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1600" windowHeight="11160"/>
  </bookViews>
  <sheets>
    <sheet name="DEG-50 kPa-OX1" sheetId="1" r:id="rId1"/>
  </sheets>
  <calcPr calcId="145621"/>
</workbook>
</file>

<file path=xl/sharedStrings.xml><?xml version="1.0" encoding="utf-8"?>
<sst xmlns="http://schemas.openxmlformats.org/spreadsheetml/2006/main" count="518" uniqueCount="479">
  <si>
    <t>GO term</t>
  </si>
  <si>
    <t>Description</t>
  </si>
  <si>
    <t>p-value</t>
  </si>
  <si>
    <t>AT5G26280</t>
  </si>
  <si>
    <t>N/A, TRAF-like family protein [Source:TAIR;Acc:AT5G26280]</t>
  </si>
  <si>
    <t>AT1G14880</t>
  </si>
  <si>
    <t>PCR1, Protein PLANT CADMIUM RESISTANCE 1 [Source:UniProtKB/Swiss-Prot;Acc:Q9LQU2]</t>
  </si>
  <si>
    <t>AT4G33560</t>
  </si>
  <si>
    <t>N/A, Wound-responsive family protein [Source:TAIR;Acc:AT4G33560]</t>
  </si>
  <si>
    <t>AT1G08830</t>
  </si>
  <si>
    <t>CSD1, Superoxide dismutase [Cu-Zn] 1 [Source:UniProtKB/Swiss-Prot;Acc:P24704]</t>
  </si>
  <si>
    <t>AT2G28190</t>
  </si>
  <si>
    <t>CSD2, Superoxide dismutase [Cu-Zn] 2, chloroplastic [Source:UniProtKB/Swiss-Prot;Acc:O78310]</t>
  </si>
  <si>
    <t>GO:0006950</t>
  </si>
  <si>
    <t>response to stress</t>
  </si>
  <si>
    <t>GO:0050896</t>
  </si>
  <si>
    <t>response to stimulus</t>
  </si>
  <si>
    <t>GO:0042221</t>
  </si>
  <si>
    <t>response to chemical stimulus</t>
  </si>
  <si>
    <t>GO:0009628</t>
  </si>
  <si>
    <t>response to abiotic stimulus</t>
  </si>
  <si>
    <t>GO:0009605</t>
  </si>
  <si>
    <t>response to external stimulus</t>
  </si>
  <si>
    <t>GO:0046483</t>
  </si>
  <si>
    <t>heterocycle metabolic process</t>
  </si>
  <si>
    <t>GO:0044248</t>
  </si>
  <si>
    <t>cellular catabolic process</t>
  </si>
  <si>
    <t>AT2G05440</t>
  </si>
  <si>
    <t xml:space="preserve">ATGRP9, GLYCINE RICH PROTEIN 9 </t>
  </si>
  <si>
    <t>AT4G29700</t>
  </si>
  <si>
    <t xml:space="preserve">N/A, Alkaline-phosphatase-like family protein </t>
  </si>
  <si>
    <t>AT2G38650</t>
  </si>
  <si>
    <t xml:space="preserve">GAUT7, Probable galacturonosyltransferase 7 </t>
  </si>
  <si>
    <t>AT3G25190</t>
  </si>
  <si>
    <t xml:space="preserve">N/A, Vacuolar iron transporter homolog 2.1 </t>
  </si>
  <si>
    <t>AT1G17020</t>
  </si>
  <si>
    <t xml:space="preserve">SRG1, Protein SRG1 </t>
  </si>
  <si>
    <t>AT4G19150</t>
  </si>
  <si>
    <t xml:space="preserve">N/A, Ankyrin repeat family protein </t>
  </si>
  <si>
    <t>AT2G18360</t>
  </si>
  <si>
    <t xml:space="preserve">N/A, alpha/beta-Hydrolases superfamily protein </t>
  </si>
  <si>
    <t>AT2G16950</t>
  </si>
  <si>
    <t xml:space="preserve">TRN1, Transportin-1 </t>
  </si>
  <si>
    <t>AT1G72440</t>
  </si>
  <si>
    <t xml:space="preserve">EDA25, CCAAT-binding factor </t>
  </si>
  <si>
    <t>AT1G06550</t>
  </si>
  <si>
    <t xml:space="preserve">N/A, 3-hydroxyisobutyryl-CoA hydrolase-like protein 5 </t>
  </si>
  <si>
    <t>AT1G72260</t>
  </si>
  <si>
    <t xml:space="preserve">THI2.1, Thionin-2.1 </t>
  </si>
  <si>
    <t>AT1G18140</t>
  </si>
  <si>
    <t xml:space="preserve">LAC1, Laccase-1 </t>
  </si>
  <si>
    <t>AT3G05350</t>
  </si>
  <si>
    <t xml:space="preserve">N/A, Metallopeptidase M24 family protein </t>
  </si>
  <si>
    <t>AT5G50800</t>
  </si>
  <si>
    <t xml:space="preserve">SWEET13, Bidirectional sugar transporter SWEET13 </t>
  </si>
  <si>
    <t>AT5G49900</t>
  </si>
  <si>
    <t xml:space="preserve">N/A, Beta-glucosidase, GBA2 type family protein </t>
  </si>
  <si>
    <t>AT5G61190</t>
  </si>
  <si>
    <t xml:space="preserve">N/A, putative endonuclease or glycosyl hydrolase with C2H2-type zinc finger domain </t>
  </si>
  <si>
    <t>AT5G24380</t>
  </si>
  <si>
    <t xml:space="preserve">YSL2, Metal-nicotianamine transporter YSL2 </t>
  </si>
  <si>
    <t>AT5G19090</t>
  </si>
  <si>
    <t xml:space="preserve">N/A, Heavy metal transport/detoxification superfamily protein </t>
  </si>
  <si>
    <t>AT1G54923</t>
  </si>
  <si>
    <t xml:space="preserve">N/A, transposable element gene </t>
  </si>
  <si>
    <t>AT2G34940</t>
  </si>
  <si>
    <t xml:space="preserve">VSR5, Vacuolar-sorting receptor 5 </t>
  </si>
  <si>
    <t>AT1G27880</t>
  </si>
  <si>
    <t xml:space="preserve">RECQL5, ATP-dependent DNA helicase Q-like 5 </t>
  </si>
  <si>
    <t>AT1G26190</t>
  </si>
  <si>
    <t xml:space="preserve">N/A, Phosphoribulokinase / Uridine kinase family </t>
  </si>
  <si>
    <t>AT5G24670</t>
  </si>
  <si>
    <t xml:space="preserve">N/A, Cytidine/deoxycytidylate deaminase family protein </t>
  </si>
  <si>
    <t>AT3G50050</t>
  </si>
  <si>
    <t xml:space="preserve">N/A, Eukaryotic aspartyl protease family protein </t>
  </si>
  <si>
    <t>AT4G00760</t>
  </si>
  <si>
    <t xml:space="preserve">APRR8, pseudo-response regulator 8 </t>
  </si>
  <si>
    <t>AT4G33720</t>
  </si>
  <si>
    <t xml:space="preserve">N/A, CAP (Cysteine-rich secretory proteins, Antigen 5, and Pathogenesis-related 1 protein) superfamily protein </t>
  </si>
  <si>
    <t>AT1G62880</t>
  </si>
  <si>
    <t xml:space="preserve">N/A, Protein cornichon homolog 3 </t>
  </si>
  <si>
    <t>AT2G25160</t>
  </si>
  <si>
    <t xml:space="preserve">CYP82F1, cytochrome P450, family 82, subfamily F, polypeptide 1 </t>
  </si>
  <si>
    <t>AT2G14380</t>
  </si>
  <si>
    <t>AT3G48740</t>
  </si>
  <si>
    <t xml:space="preserve">SWEET11, Bidirectional sugar transporter SWEET11 </t>
  </si>
  <si>
    <t>AT1G53810</t>
  </si>
  <si>
    <t>AT2G23560</t>
  </si>
  <si>
    <t xml:space="preserve">MES7, Methylesterase 7 </t>
  </si>
  <si>
    <t>AT5G07710</t>
  </si>
  <si>
    <t xml:space="preserve">NEN1, Protein NEN1 </t>
  </si>
  <si>
    <t>AT2G29110</t>
  </si>
  <si>
    <t xml:space="preserve">GLR2.8, Glutamate receptor 2.8 </t>
  </si>
  <si>
    <t>GO:0051707</t>
  </si>
  <si>
    <t>response to other organism</t>
  </si>
  <si>
    <t>GO:0009607</t>
  </si>
  <si>
    <t>response to biotic stimulus</t>
  </si>
  <si>
    <t>GO:0051704</t>
  </si>
  <si>
    <t>multi-organism process</t>
  </si>
  <si>
    <t>AT5G18600</t>
  </si>
  <si>
    <t>GRXS2, Monothiol glutaredoxin-S2</t>
  </si>
  <si>
    <t>AT1G23130</t>
  </si>
  <si>
    <t>N/A, Polyketide cyclase/dehydrase and lipid transport superfamily protein</t>
  </si>
  <si>
    <t>Gene</t>
  </si>
  <si>
    <t>Annotation</t>
  </si>
  <si>
    <t>N/A</t>
  </si>
  <si>
    <t>AT4G33070</t>
  </si>
  <si>
    <t>AT4G26010</t>
  </si>
  <si>
    <t>AT3G59930</t>
  </si>
  <si>
    <t>AT4G14630</t>
  </si>
  <si>
    <t>AT1G78860</t>
  </si>
  <si>
    <t>AT3G24300</t>
  </si>
  <si>
    <t>AT1G12920</t>
  </si>
  <si>
    <t>AT4G01900</t>
  </si>
  <si>
    <t>AT1G49310</t>
  </si>
  <si>
    <t>AT3G51260</t>
  </si>
  <si>
    <t>AT2G20630</t>
  </si>
  <si>
    <t>AT1G09740</t>
  </si>
  <si>
    <t>AT4G25900</t>
  </si>
  <si>
    <t>AT1G20330</t>
  </si>
  <si>
    <t>AT5G45490</t>
  </si>
  <si>
    <t>AT3G23190</t>
  </si>
  <si>
    <t>AT2G20990</t>
  </si>
  <si>
    <t>AT4G31480</t>
  </si>
  <si>
    <t>AT3G62530</t>
  </si>
  <si>
    <t>AT2G41660</t>
  </si>
  <si>
    <t>AT5G56950</t>
  </si>
  <si>
    <t>AT1G26270</t>
  </si>
  <si>
    <t>AT3G56150</t>
  </si>
  <si>
    <t>AT3G45600</t>
  </si>
  <si>
    <t>AT4G28360</t>
  </si>
  <si>
    <t>AT5G33320</t>
  </si>
  <si>
    <t>AT5G47450</t>
  </si>
  <si>
    <t>AT3G20410</t>
  </si>
  <si>
    <t>AT2G02850</t>
  </si>
  <si>
    <t>AT4G25090</t>
  </si>
  <si>
    <t xml:space="preserve">PDC1, Pyruvate decarboxylase 1 </t>
  </si>
  <si>
    <t xml:space="preserve">PER44, Peroxidase 44 </t>
  </si>
  <si>
    <t xml:space="preserve">N/A, Defensin-like protein 206 </t>
  </si>
  <si>
    <t xml:space="preserve">GLP9, Germin-like protein subfamily 1 member 8 </t>
  </si>
  <si>
    <t xml:space="preserve">N/A, D-mannose binding lectin protein with Apple-like carbohydrate-binding domain </t>
  </si>
  <si>
    <t xml:space="preserve">AMT1-3, Ammonium transporter 1 member 3 </t>
  </si>
  <si>
    <t xml:space="preserve">ERF1-2, Eukaryotic peptide chain release factor subunit 1-2 </t>
  </si>
  <si>
    <t xml:space="preserve">GLB1, Nitrogen regulatory protein P-II homolog </t>
  </si>
  <si>
    <t>N/A, unknown protein</t>
  </si>
  <si>
    <t xml:space="preserve">PAD1, Proteasome subunit alpha type-7-A </t>
  </si>
  <si>
    <t xml:space="preserve">PPC3-1.2, Probable protein phosphatase 2C 20 </t>
  </si>
  <si>
    <t xml:space="preserve">N/A, Adenine nucleotide alpha hydrolases-like superfamily protein </t>
  </si>
  <si>
    <t xml:space="preserve">N/A, Galactose mutarotase-like superfamily protein </t>
  </si>
  <si>
    <t xml:space="preserve">SMT2, 24-methylenesterol C-methyltransferase 2 </t>
  </si>
  <si>
    <t xml:space="preserve">N/A, Probable disease resistance protein At5g45490 </t>
  </si>
  <si>
    <t xml:space="preserve">N/A, HR-like lesion-inducing protein-related </t>
  </si>
  <si>
    <t xml:space="preserve">SYT1, Synaptotagmin-1 </t>
  </si>
  <si>
    <t xml:space="preserve">N/A, Coatomer subunit beta-1 </t>
  </si>
  <si>
    <t xml:space="preserve">N/A, ARM repeat superfamily protein </t>
  </si>
  <si>
    <t xml:space="preserve">MIZ1, Protein MIZU-KUSSEI 1 </t>
  </si>
  <si>
    <t xml:space="preserve">NAP1;3, Nucleosome assembly protein 1;3 </t>
  </si>
  <si>
    <t xml:space="preserve">PI4KG5, Phosphatidylinositol 4-kinase gamma 5 </t>
  </si>
  <si>
    <t xml:space="preserve">TIF3C1, Eukaryotic translation initiation factor 3 subunit C </t>
  </si>
  <si>
    <t xml:space="preserve">TET3, Tetraspanin-3 </t>
  </si>
  <si>
    <t xml:space="preserve">N/A, Ribosomal protein L22p/L17e family protein </t>
  </si>
  <si>
    <t xml:space="preserve">PPT1, Phosphoenolpyruvate/phosphate translocator 1, chloroplastic </t>
  </si>
  <si>
    <t xml:space="preserve">TIP2-3, Aquaporin TIP2-3 </t>
  </si>
  <si>
    <t xml:space="preserve">CPK9, Calcium-dependent protein kinase 9 </t>
  </si>
  <si>
    <t xml:space="preserve">ARPN, Basic blue protein </t>
  </si>
  <si>
    <t xml:space="preserve">RBOHG, Putative respiratory burst oxidase homolog protein G </t>
  </si>
  <si>
    <t>AT4G10270</t>
  </si>
  <si>
    <t>AT5G10040</t>
  </si>
  <si>
    <t>AT4G39675</t>
  </si>
  <si>
    <t>AT5G66985</t>
  </si>
  <si>
    <t>AT1G33055</t>
  </si>
  <si>
    <t>AT5G02270</t>
  </si>
  <si>
    <t>AT4G27450</t>
  </si>
  <si>
    <t>AT1G43800</t>
  </si>
  <si>
    <t>AT2G16060</t>
  </si>
  <si>
    <t>AT5G20830</t>
  </si>
  <si>
    <t>AT1G72360</t>
  </si>
  <si>
    <t>AT4G17260</t>
  </si>
  <si>
    <t>AT1G70810</t>
  </si>
  <si>
    <t>AT5G22555</t>
  </si>
  <si>
    <t>AT1G30110</t>
  </si>
  <si>
    <t>AT1G52050</t>
  </si>
  <si>
    <t>AT2G21045</t>
  </si>
  <si>
    <t>AT5G54960</t>
  </si>
  <si>
    <t>AT5G19550</t>
  </si>
  <si>
    <t>AT2G38870</t>
  </si>
  <si>
    <t>AT1G05000</t>
  </si>
  <si>
    <t>AT1G71697</t>
  </si>
  <si>
    <t>AT2G27020</t>
  </si>
  <si>
    <t>AT3G15357</t>
  </si>
  <si>
    <t>AT5G51570</t>
  </si>
  <si>
    <t>AT1G66200</t>
  </si>
  <si>
    <t>AT4G36420</t>
  </si>
  <si>
    <t>AT3G01190</t>
  </si>
  <si>
    <t>AT3G28940</t>
  </si>
  <si>
    <t>AT4G32690</t>
  </si>
  <si>
    <t>AT5G15120</t>
  </si>
  <si>
    <t>AT2G26670</t>
  </si>
  <si>
    <t>AT3G58730</t>
  </si>
  <si>
    <t>AT4G20780</t>
  </si>
  <si>
    <t>AT4G25260</t>
  </si>
  <si>
    <t>AT5G18270</t>
  </si>
  <si>
    <t>AT3G23050</t>
  </si>
  <si>
    <t>AT4G39880</t>
  </si>
  <si>
    <t>AT1G20693</t>
  </si>
  <si>
    <t>AT3G55150</t>
  </si>
  <si>
    <t>AT3G06050</t>
  </si>
  <si>
    <t>AT5G62440</t>
  </si>
  <si>
    <t>AT3G43190</t>
  </si>
  <si>
    <t>AT4G23010</t>
  </si>
  <si>
    <t>AT1G21900</t>
  </si>
  <si>
    <t>AT3G02520</t>
  </si>
  <si>
    <t>AT2G29960</t>
  </si>
  <si>
    <t>AT2G40330</t>
  </si>
  <si>
    <t>AT1G05240</t>
  </si>
  <si>
    <t>AT3G21560</t>
  </si>
  <si>
    <t>AT3G30775</t>
  </si>
  <si>
    <t>AT3G51730</t>
  </si>
  <si>
    <t>AT1G03850</t>
  </si>
  <si>
    <t>AT4G14690</t>
  </si>
  <si>
    <t>AT1G18630</t>
  </si>
  <si>
    <t>AT5G44020</t>
  </si>
  <si>
    <t>AT1G24180</t>
  </si>
  <si>
    <t>AT5G67250</t>
  </si>
  <si>
    <t>AT1G08660</t>
  </si>
  <si>
    <t>AT3G14067</t>
  </si>
  <si>
    <t>AT4G01070</t>
  </si>
  <si>
    <t xml:space="preserve">N/A, Wound-responsive family protein </t>
  </si>
  <si>
    <t xml:space="preserve">ABCI20, ABC transporter I family member 20 </t>
  </si>
  <si>
    <t xml:space="preserve">N/A, Aluminium induced protein with YGL and LRDR motifs </t>
  </si>
  <si>
    <t xml:space="preserve">S-ACP-DES6, Acyl-[acyl-carrier-protein] desaturase 6, chloroplastic </t>
  </si>
  <si>
    <t xml:space="preserve">AHB1, Non-symbiotic hemoglobin 1 </t>
  </si>
  <si>
    <t xml:space="preserve">SUS1, Sucrose synthase 1 </t>
  </si>
  <si>
    <t xml:space="preserve">ERF073, Ethylene-responsive transcription factor ERF073 </t>
  </si>
  <si>
    <t xml:space="preserve">N/A, Lactate/malate dehydrogenase family protein </t>
  </si>
  <si>
    <t xml:space="preserve">N/A, Calcium-dependent lipid-binding (CaLB domain) family protein </t>
  </si>
  <si>
    <t xml:space="preserve">NUDT25, Nudix hydrolase 25 </t>
  </si>
  <si>
    <t xml:space="preserve">JAL8, Jacalin-related lectin 8 </t>
  </si>
  <si>
    <t xml:space="preserve">STR19, Rhodanese-like domain-containing protein 19, mitochondrial </t>
  </si>
  <si>
    <t xml:space="preserve">PDC2, Pyruvate decarboxylase 2 </t>
  </si>
  <si>
    <t xml:space="preserve">ASP2, Aspartate aminotransferase, cytoplasmic isozyme 1 </t>
  </si>
  <si>
    <t xml:space="preserve">N/A, Serine protease inhibitor, potato inhibitor I-type family protein </t>
  </si>
  <si>
    <t xml:space="preserve">N/A, Probable tyrosine-protein phosphatase At1g05000 </t>
  </si>
  <si>
    <t xml:space="preserve">CK1, Probable choline kinase 1 </t>
  </si>
  <si>
    <t xml:space="preserve">PAG1, Proteasome subunit alpha type-3 </t>
  </si>
  <si>
    <t xml:space="preserve">HIR4, Hypersensitive-induced response protein 4 </t>
  </si>
  <si>
    <t xml:space="preserve">GLN1-2, Glutamine synthetase cytosolic isozyme 1-2 </t>
  </si>
  <si>
    <t xml:space="preserve">N/A, Ribosomal protein L12 family protein </t>
  </si>
  <si>
    <t xml:space="preserve">PER27, Peroxidase 27 </t>
  </si>
  <si>
    <t xml:space="preserve">N/A, AIG2-like (avirulence induced gene) family protein </t>
  </si>
  <si>
    <t xml:space="preserve">GLB3, Two-on-two hemoglobin-3 </t>
  </si>
  <si>
    <t xml:space="preserve">PCO1, Plant cysteine oxidase 1 </t>
  </si>
  <si>
    <t xml:space="preserve">HO1, Heme oxygenase 1, chloroplastic </t>
  </si>
  <si>
    <t xml:space="preserve">VHA-D, V-type proton ATPase subunit D </t>
  </si>
  <si>
    <t xml:space="preserve">CML42, Calcium-binding protein CML42 </t>
  </si>
  <si>
    <t xml:space="preserve">N/A, Plant invertase/pectin methylesterase inhibitor superfamily protein </t>
  </si>
  <si>
    <t xml:space="preserve">ANAC087, Arabidopsis NAC domain containing protein 87 </t>
  </si>
  <si>
    <t xml:space="preserve">IAA7, Auxin-responsive protein IAA7 </t>
  </si>
  <si>
    <t xml:space="preserve">N/A, Ribosomal protein L23/L15e family protein </t>
  </si>
  <si>
    <t xml:space="preserve">HMGB2, High mobility group B protein 2 </t>
  </si>
  <si>
    <t xml:space="preserve">ATEXO70H1, exocyst subunit exo70 family protein H1 </t>
  </si>
  <si>
    <t xml:space="preserve">PRXIIF, Peroxiredoxin-2F, mitochondrial </t>
  </si>
  <si>
    <t xml:space="preserve">N/A, Protein of unknown function (DUF3223) </t>
  </si>
  <si>
    <t xml:space="preserve">SUS4, Sucrose synthase 4 </t>
  </si>
  <si>
    <t xml:space="preserve">UTR2, UDP-galactose/UDP-glucose transporter 2 </t>
  </si>
  <si>
    <t xml:space="preserve">N/A, Transmembrane emp24 domain-containing protein p24delta5 </t>
  </si>
  <si>
    <t xml:space="preserve">GRF7, 14-3-3-like protein GF14 nu </t>
  </si>
  <si>
    <t xml:space="preserve">CYP19-4, Peptidyl-prolyl cis-trans isomerase CYP19-4 </t>
  </si>
  <si>
    <t xml:space="preserve">PYL6, Abscisic acid receptor PYL6 </t>
  </si>
  <si>
    <t xml:space="preserve">PER1, Peroxidase 1 </t>
  </si>
  <si>
    <t xml:space="preserve">UGT84A2, UDP-glycosyltransferase 84A2 </t>
  </si>
  <si>
    <t xml:space="preserve">POX1, Proline dehydrogenase 1, mitochondrial </t>
  </si>
  <si>
    <t xml:space="preserve">N/A, saposin B domain-containing protein </t>
  </si>
  <si>
    <t xml:space="preserve">GRXS13, Monothiol glutaredoxin-S13 </t>
  </si>
  <si>
    <t xml:space="preserve">ELIP2, Early light-induced protein 2, chloroplastic </t>
  </si>
  <si>
    <t xml:space="preserve">RBG6, Glycine-rich RNA-binding protein 6, mitochondrial </t>
  </si>
  <si>
    <t xml:space="preserve">N/A, HAD superfamily, subfamily IIIB acid phosphatase </t>
  </si>
  <si>
    <t xml:space="preserve">IAR4, Pyruvate dehydrogenase E1 component subunit alpha-2, mitochondrial </t>
  </si>
  <si>
    <t xml:space="preserve">SKIP2, F-box protein SKIP2 </t>
  </si>
  <si>
    <t xml:space="preserve">MGP2, MALE GAMETOPHYTE DEFECTIVE 2 </t>
  </si>
  <si>
    <t xml:space="preserve">N/A, Subtilase family protein </t>
  </si>
  <si>
    <t xml:space="preserve">UGT72B1, UDP-glycosyltransferase 72B1 </t>
  </si>
  <si>
    <t>AT1G02930</t>
  </si>
  <si>
    <t>AT2G24850</t>
  </si>
  <si>
    <t>AT3G25760</t>
  </si>
  <si>
    <t>AT1G02850</t>
  </si>
  <si>
    <t>AT4G35180</t>
  </si>
  <si>
    <t>AT2G32210</t>
  </si>
  <si>
    <t>AT3G51860</t>
  </si>
  <si>
    <t>AT4G23260</t>
  </si>
  <si>
    <t>AT5G50790</t>
  </si>
  <si>
    <t>AT5G01600</t>
  </si>
  <si>
    <t>AT1G43910</t>
  </si>
  <si>
    <t>AT2G30770</t>
  </si>
  <si>
    <t>AT5G26340</t>
  </si>
  <si>
    <t>AT5G53870</t>
  </si>
  <si>
    <t>AT4G31800</t>
  </si>
  <si>
    <t>AT1G28480</t>
  </si>
  <si>
    <t>AT1G68620</t>
  </si>
  <si>
    <t>AT3G13790</t>
  </si>
  <si>
    <t>AT3G09260</t>
  </si>
  <si>
    <t xml:space="preserve">GSTF6, Glutathione S-transferase F6 </t>
  </si>
  <si>
    <t xml:space="preserve">TAT3, Probable aminotransferase TAT3 </t>
  </si>
  <si>
    <t xml:space="preserve">AOC1, Allene oxide cyclase 1, chloroplastic </t>
  </si>
  <si>
    <t xml:space="preserve">BGLU11, Beta-glucosidase 11 </t>
  </si>
  <si>
    <t xml:space="preserve">LHT7, Lysine histidine transporter-like 7 </t>
  </si>
  <si>
    <t xml:space="preserve">CAX3, Vacuolar cation/proton exchanger 3 </t>
  </si>
  <si>
    <t xml:space="preserve">CRK18, cysteine-rich RLK (RECEPTOR-like protein kinase) 18 </t>
  </si>
  <si>
    <t xml:space="preserve">SWEET10, Bidirectional sugar transporter SWEET10 </t>
  </si>
  <si>
    <t xml:space="preserve">FER1, Ferritin-1, chloroplastic </t>
  </si>
  <si>
    <t xml:space="preserve">N/A, P-loop containing nucleoside triphosphate hydrolases superfamily protein </t>
  </si>
  <si>
    <t xml:space="preserve">CYP71A13, cytochrome P450, family 71, subfamily A, polypeptide 13 </t>
  </si>
  <si>
    <t xml:space="preserve">STP13, Sugar transport protein 13 </t>
  </si>
  <si>
    <t xml:space="preserve">ENODL1, early nodulin-like protein 1 </t>
  </si>
  <si>
    <t xml:space="preserve">WRKY18, WRKY transcription factor 18 </t>
  </si>
  <si>
    <t xml:space="preserve">GRXC9, Glutaredoxin-C9 </t>
  </si>
  <si>
    <t xml:space="preserve">CXE6, Probable carboxylesterase 6 </t>
  </si>
  <si>
    <t xml:space="preserve">CWINV1, Beta-fructofuranosidase, insoluble isoenzyme CWINV1 </t>
  </si>
  <si>
    <t xml:space="preserve">BGLU23, Beta-glucosidase 23 </t>
  </si>
  <si>
    <t>246855_at</t>
  </si>
  <si>
    <t>262832_s_at</t>
  </si>
  <si>
    <t>253298_at</t>
  </si>
  <si>
    <t>264809_at</t>
  </si>
  <si>
    <t>266165_at</t>
  </si>
  <si>
    <t>253416_at</t>
  </si>
  <si>
    <t>253998_at</t>
  </si>
  <si>
    <t>251438_s_at</t>
  </si>
  <si>
    <t>245567_at</t>
  </si>
  <si>
    <t>264299_s_at</t>
  </si>
  <si>
    <t>257162_s_at</t>
  </si>
  <si>
    <t>261204_s_at</t>
  </si>
  <si>
    <t>255558_at</t>
  </si>
  <si>
    <t>262446_at</t>
  </si>
  <si>
    <t>252094_at</t>
  </si>
  <si>
    <t>263711_at</t>
  </si>
  <si>
    <t>264708_at</t>
  </si>
  <si>
    <t>254040_at</t>
  </si>
  <si>
    <t>255885_at</t>
  </si>
  <si>
    <t>248943_s_at</t>
  </si>
  <si>
    <t>257924_at</t>
  </si>
  <si>
    <t>265388_s_at</t>
  </si>
  <si>
    <t>253528_s_at</t>
  </si>
  <si>
    <t>251241_s_at</t>
  </si>
  <si>
    <t>245113_at</t>
  </si>
  <si>
    <t>247955_at</t>
  </si>
  <si>
    <t>245821_at</t>
  </si>
  <si>
    <t>251738_at</t>
  </si>
  <si>
    <t>252591_at</t>
  </si>
  <si>
    <t>253773_s_at</t>
  </si>
  <si>
    <t>264419_s_at</t>
  </si>
  <si>
    <t>248790_at</t>
  </si>
  <si>
    <t>257621_at</t>
  </si>
  <si>
    <t>267472_at</t>
  </si>
  <si>
    <t>254092_at</t>
  </si>
  <si>
    <t>255807_at</t>
  </si>
  <si>
    <t>250464_at</t>
  </si>
  <si>
    <t>252882_at</t>
  </si>
  <si>
    <t>247024_at</t>
  </si>
  <si>
    <t>261567_at</t>
  </si>
  <si>
    <t>251020_at</t>
  </si>
  <si>
    <t>253874_at</t>
  </si>
  <si>
    <t>260869_at</t>
  </si>
  <si>
    <t>263096_at</t>
  </si>
  <si>
    <t>245998_at</t>
  </si>
  <si>
    <t>260451_at</t>
  </si>
  <si>
    <t>245324_at</t>
  </si>
  <si>
    <t>262314_at</t>
  </si>
  <si>
    <t>249893_at</t>
  </si>
  <si>
    <t>256192_at</t>
  </si>
  <si>
    <t>265048_at</t>
  </si>
  <si>
    <t>265439_at</t>
  </si>
  <si>
    <t>248138_at</t>
  </si>
  <si>
    <t>245951_at</t>
  </si>
  <si>
    <t>266168_at</t>
  </si>
  <si>
    <t>265214_at</t>
  </si>
  <si>
    <t>261506_at</t>
  </si>
  <si>
    <t>266312_at</t>
  </si>
  <si>
    <t>258397_at</t>
  </si>
  <si>
    <t>248410_at</t>
  </si>
  <si>
    <t>256524_at</t>
  </si>
  <si>
    <t>246210_at</t>
  </si>
  <si>
    <t>259276_at</t>
  </si>
  <si>
    <t>258000_at</t>
  </si>
  <si>
    <t>253393_at</t>
  </si>
  <si>
    <t>250152_at</t>
  </si>
  <si>
    <t>267617_at</t>
  </si>
  <si>
    <t>251557_at</t>
  </si>
  <si>
    <t>254487_at</t>
  </si>
  <si>
    <t>254110_at</t>
  </si>
  <si>
    <t>250024_at</t>
  </si>
  <si>
    <t>257769_at</t>
  </si>
  <si>
    <t>252850_at</t>
  </si>
  <si>
    <t>256091_at</t>
  </si>
  <si>
    <t>251832_at</t>
  </si>
  <si>
    <t>258469_at</t>
  </si>
  <si>
    <t>247454_at</t>
  </si>
  <si>
    <t>252746_at</t>
  </si>
  <si>
    <t>254291_at</t>
  </si>
  <si>
    <t>260852_at</t>
  </si>
  <si>
    <t>258489_at</t>
  </si>
  <si>
    <t>266804_at</t>
  </si>
  <si>
    <t>263836_at</t>
  </si>
  <si>
    <t>264567_s_at</t>
  </si>
  <si>
    <t>258167_at</t>
  </si>
  <si>
    <t>257315_at</t>
  </si>
  <si>
    <t>252075_at</t>
  </si>
  <si>
    <t>265067_at</t>
  </si>
  <si>
    <t>245306_at</t>
  </si>
  <si>
    <t>255777_at</t>
  </si>
  <si>
    <t>249073_at</t>
  </si>
  <si>
    <t>264871_at</t>
  </si>
  <si>
    <t>247033_at</t>
  </si>
  <si>
    <t>264793_at</t>
  </si>
  <si>
    <t>256997_at</t>
  </si>
  <si>
    <t>255622_at</t>
  </si>
  <si>
    <t>265561_s_at</t>
  </si>
  <si>
    <t>253697_at</t>
  </si>
  <si>
    <t>266422_at</t>
  </si>
  <si>
    <t>257823_at</t>
  </si>
  <si>
    <t>262482_at</t>
  </si>
  <si>
    <t>254613_at</t>
  </si>
  <si>
    <t>265341_at</t>
  </si>
  <si>
    <t>266523_at</t>
  </si>
  <si>
    <t>260425_at</t>
  </si>
  <si>
    <t>262619_at</t>
  </si>
  <si>
    <t>259802_at</t>
  </si>
  <si>
    <t>256128_at</t>
  </si>
  <si>
    <t>259296_at</t>
  </si>
  <si>
    <t>248467_at</t>
  </si>
  <si>
    <t>248581_at</t>
  </si>
  <si>
    <t>247567_at</t>
  </si>
  <si>
    <t>249759_at</t>
  </si>
  <si>
    <t>249969_at</t>
  </si>
  <si>
    <t>256347_at</t>
  </si>
  <si>
    <t>267412_at</t>
  </si>
  <si>
    <t>245762_at</t>
  </si>
  <si>
    <t>245878_at</t>
  </si>
  <si>
    <t>246957_at</t>
  </si>
  <si>
    <t>252241_at</t>
  </si>
  <si>
    <t>255639_at</t>
  </si>
  <si>
    <t>253301_at</t>
  </si>
  <si>
    <t>261093_at</t>
  </si>
  <si>
    <t>264404_at</t>
  </si>
  <si>
    <t>265602_at</t>
  </si>
  <si>
    <t>252327_at</t>
  </si>
  <si>
    <t>262256_at</t>
  </si>
  <si>
    <t>267123_at</t>
  </si>
  <si>
    <t>250590_at</t>
  </si>
  <si>
    <t>266780_at</t>
  </si>
  <si>
    <t>262119_s_at</t>
  </si>
  <si>
    <t>263539_at</t>
  </si>
  <si>
    <t>257641_s_at</t>
  </si>
  <si>
    <t>262118_at</t>
  </si>
  <si>
    <t>253181_at</t>
  </si>
  <si>
    <t>265670_s_at</t>
  </si>
  <si>
    <t>246302_at</t>
  </si>
  <si>
    <t>254247_at</t>
  </si>
  <si>
    <t>248496_at</t>
  </si>
  <si>
    <t>251109_at</t>
  </si>
  <si>
    <t>259507_at</t>
  </si>
  <si>
    <t>267567_at</t>
  </si>
  <si>
    <t>246831_at</t>
  </si>
  <si>
    <t>248236_at</t>
  </si>
  <si>
    <t>253485_at</t>
  </si>
  <si>
    <t>261443_at</t>
  </si>
  <si>
    <t>262229_at</t>
  </si>
  <si>
    <t>256787_at</t>
  </si>
  <si>
    <t>259009_at</t>
  </si>
  <si>
    <t>249996_at</t>
  </si>
  <si>
    <t>264899_at</t>
  </si>
  <si>
    <t>Probe</t>
  </si>
  <si>
    <t>Root-50 kPa vs 97 kPa</t>
  </si>
  <si>
    <t>Shoot-50 kPa vs 97 kPa</t>
  </si>
  <si>
    <r>
      <t xml:space="preserve">Yellow background represents Log(Fold change) &gt; 1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&lt; 0.01 </t>
    </r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</t>
    </r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>Value</t>
    </r>
  </si>
  <si>
    <t>Root-50 kPa/NormOx vs 97 kPa</t>
  </si>
  <si>
    <t>Shoot-50 kPa/NormOx vs 97 kPa</t>
  </si>
  <si>
    <r>
      <t xml:space="preserve">Log(Fold change)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 of diffrentially expressed genes in roots and shoots treated with 50 kPa and 50 kPa/NormOx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rgb="FF00FF00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/>
    <xf numFmtId="0" fontId="1" fillId="0" borderId="3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2" fillId="0" borderId="0" xfId="0" applyFont="1"/>
    <xf numFmtId="0" fontId="3" fillId="0" borderId="0" xfId="0" applyFont="1"/>
    <xf numFmtId="0" fontId="2" fillId="0" borderId="1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3" borderId="0" xfId="0" applyFont="1" applyFill="1"/>
    <xf numFmtId="0" fontId="2" fillId="2" borderId="1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" fillId="0" borderId="16" xfId="0" applyFont="1" applyFill="1" applyBorder="1"/>
    <xf numFmtId="0" fontId="1" fillId="0" borderId="17" xfId="0" applyFont="1" applyFill="1" applyBorder="1"/>
    <xf numFmtId="0" fontId="1" fillId="0" borderId="18" xfId="0" applyFont="1" applyFill="1" applyBorder="1"/>
    <xf numFmtId="0" fontId="1" fillId="0" borderId="19" xfId="0" applyFont="1" applyFill="1" applyBorder="1"/>
    <xf numFmtId="0" fontId="1" fillId="2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</cellXfs>
  <cellStyles count="1">
    <cellStyle name="Normal" xfId="0" builtinId="0"/>
  </cellStyles>
  <dxfs count="1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8"/>
  <sheetViews>
    <sheetView tabSelected="1" topLeftCell="A137" workbookViewId="0">
      <selection activeCell="A155" sqref="A155"/>
    </sheetView>
  </sheetViews>
  <sheetFormatPr defaultRowHeight="15" x14ac:dyDescent="0.25"/>
  <cols>
    <col min="1" max="1" width="19.140625" style="7" customWidth="1"/>
    <col min="2" max="2" width="12.5703125" style="7" customWidth="1"/>
    <col min="3" max="3" width="26.140625" style="7" customWidth="1"/>
    <col min="4" max="4" width="12.5703125" style="7" customWidth="1"/>
    <col min="5" max="5" width="19.85546875" style="7" customWidth="1"/>
    <col min="6" max="6" width="12.5703125" style="7" customWidth="1"/>
    <col min="7" max="7" width="27.42578125" style="7" customWidth="1"/>
    <col min="8" max="8" width="12.5703125" style="7" customWidth="1"/>
    <col min="9" max="9" width="11.42578125" style="7" customWidth="1"/>
    <col min="10" max="10" width="10.42578125" style="7" bestFit="1" customWidth="1"/>
    <col min="11" max="11" width="89.7109375" style="7" customWidth="1"/>
    <col min="12" max="12" width="10.85546875" style="7" bestFit="1" customWidth="1"/>
    <col min="13" max="13" width="26.7109375" style="7" bestFit="1" customWidth="1"/>
    <col min="14" max="14" width="11" style="7" bestFit="1" customWidth="1"/>
  </cols>
  <sheetData>
    <row r="1" spans="1:14" x14ac:dyDescent="0.25">
      <c r="A1" s="9" t="s">
        <v>471</v>
      </c>
      <c r="B1" s="9" t="s">
        <v>474</v>
      </c>
      <c r="C1" s="14" t="s">
        <v>476</v>
      </c>
      <c r="D1" s="14" t="s">
        <v>474</v>
      </c>
      <c r="E1" s="14" t="s">
        <v>472</v>
      </c>
      <c r="F1" s="14" t="s">
        <v>474</v>
      </c>
      <c r="G1" s="14" t="s">
        <v>477</v>
      </c>
      <c r="H1" s="1" t="s">
        <v>475</v>
      </c>
      <c r="I1" s="14" t="s">
        <v>470</v>
      </c>
      <c r="J1" s="14" t="s">
        <v>103</v>
      </c>
      <c r="K1" s="9" t="s">
        <v>104</v>
      </c>
      <c r="L1" s="14" t="s">
        <v>0</v>
      </c>
      <c r="M1" s="14" t="s">
        <v>1</v>
      </c>
      <c r="N1" s="2" t="s">
        <v>2</v>
      </c>
    </row>
    <row r="2" spans="1:14" ht="14.45" x14ac:dyDescent="0.35">
      <c r="A2" s="37">
        <v>1.21655428092727</v>
      </c>
      <c r="B2" s="53">
        <v>4.9763429401715803E-3</v>
      </c>
      <c r="C2" s="22">
        <v>1.11032351619832</v>
      </c>
      <c r="D2" s="24">
        <v>1.6923633291655998E-2</v>
      </c>
      <c r="E2" s="41">
        <v>1.08950512856576</v>
      </c>
      <c r="F2" s="55">
        <v>5.2150014519025704E-3</v>
      </c>
      <c r="G2" s="24">
        <v>0.426657317819926</v>
      </c>
      <c r="H2" s="23">
        <v>0.20613858152526801</v>
      </c>
      <c r="I2" s="49" t="s">
        <v>319</v>
      </c>
      <c r="J2" s="15" t="s">
        <v>3</v>
      </c>
      <c r="K2" s="10" t="s">
        <v>4</v>
      </c>
      <c r="L2" s="15" t="s">
        <v>105</v>
      </c>
      <c r="M2" s="15" t="s">
        <v>105</v>
      </c>
      <c r="N2" s="3" t="s">
        <v>105</v>
      </c>
    </row>
    <row r="3" spans="1:14" ht="14.45" x14ac:dyDescent="0.35">
      <c r="A3" s="37">
        <v>1.2265273954604801</v>
      </c>
      <c r="B3" s="53">
        <v>3.8981680848154997E-6</v>
      </c>
      <c r="C3" s="24">
        <v>0.68442198657082498</v>
      </c>
      <c r="D3" s="24">
        <v>2.98944227896109E-3</v>
      </c>
      <c r="E3" s="41">
        <v>1.8148292061323801</v>
      </c>
      <c r="F3" s="55">
        <v>2.1685993530436501E-3</v>
      </c>
      <c r="G3" s="24">
        <v>0.52928708982154604</v>
      </c>
      <c r="H3" s="23">
        <v>0.28862530534287301</v>
      </c>
      <c r="I3" s="49" t="s">
        <v>320</v>
      </c>
      <c r="J3" s="15" t="s">
        <v>5</v>
      </c>
      <c r="K3" s="10" t="s">
        <v>6</v>
      </c>
      <c r="L3" s="15"/>
      <c r="M3" s="15"/>
      <c r="N3" s="3"/>
    </row>
    <row r="4" spans="1:14" ht="14.45" x14ac:dyDescent="0.35">
      <c r="A4" s="37">
        <v>2.7447317936217202</v>
      </c>
      <c r="B4" s="53">
        <v>4.5117529261297998E-5</v>
      </c>
      <c r="C4" s="24">
        <v>0.62124187807262798</v>
      </c>
      <c r="D4" s="24">
        <v>0.26744555729765201</v>
      </c>
      <c r="E4" s="41">
        <v>1.1299458190312901</v>
      </c>
      <c r="F4" s="55">
        <v>3.6718171043446598E-4</v>
      </c>
      <c r="G4" s="24">
        <v>-0.16098088750285899</v>
      </c>
      <c r="H4" s="23">
        <v>0.52572902017463097</v>
      </c>
      <c r="I4" s="49" t="s">
        <v>321</v>
      </c>
      <c r="J4" s="15" t="s">
        <v>7</v>
      </c>
      <c r="K4" s="10" t="s">
        <v>8</v>
      </c>
      <c r="L4" s="15"/>
      <c r="M4" s="15"/>
      <c r="N4" s="3"/>
    </row>
    <row r="5" spans="1:14" ht="14.45" x14ac:dyDescent="0.35">
      <c r="A5" s="37">
        <v>1.0648926995893999</v>
      </c>
      <c r="B5" s="53">
        <v>1.0480184554905901E-3</v>
      </c>
      <c r="C5" s="24">
        <v>0.95043982444502495</v>
      </c>
      <c r="D5" s="24">
        <v>5.5412974865637803E-3</v>
      </c>
      <c r="E5" s="22">
        <v>1.6970395092666199</v>
      </c>
      <c r="F5" s="24">
        <v>2.7357736162295698E-2</v>
      </c>
      <c r="G5" s="24">
        <v>0.95144379150306002</v>
      </c>
      <c r="H5" s="23">
        <v>0.169936300769815</v>
      </c>
      <c r="I5" s="49" t="s">
        <v>322</v>
      </c>
      <c r="J5" s="15" t="s">
        <v>9</v>
      </c>
      <c r="K5" s="10" t="s">
        <v>10</v>
      </c>
      <c r="L5" s="15"/>
      <c r="M5" s="15"/>
      <c r="N5" s="3"/>
    </row>
    <row r="6" spans="1:14" ht="14.45" x14ac:dyDescent="0.35">
      <c r="A6" s="38">
        <v>1.0014409130927799</v>
      </c>
      <c r="B6" s="54">
        <v>8.6617434673325804E-5</v>
      </c>
      <c r="C6" s="25">
        <v>0.87281140356805098</v>
      </c>
      <c r="D6" s="25">
        <v>8.5712668635591399E-4</v>
      </c>
      <c r="E6" s="26">
        <v>1.93753222164554</v>
      </c>
      <c r="F6" s="25">
        <v>3.52778581320441E-2</v>
      </c>
      <c r="G6" s="26">
        <v>1.29858257230378</v>
      </c>
      <c r="H6" s="27">
        <v>0.12184605142877</v>
      </c>
      <c r="I6" s="50" t="s">
        <v>323</v>
      </c>
      <c r="J6" s="16" t="s">
        <v>11</v>
      </c>
      <c r="K6" s="8" t="s">
        <v>12</v>
      </c>
      <c r="L6" s="16"/>
      <c r="M6" s="16"/>
      <c r="N6" s="4"/>
    </row>
    <row r="7" spans="1:14" ht="14.45" x14ac:dyDescent="0.35">
      <c r="A7" s="37">
        <v>2.5988285344190798</v>
      </c>
      <c r="B7" s="53">
        <v>7.0618644694025795E-4</v>
      </c>
      <c r="C7" s="22">
        <v>1.3561781847732699</v>
      </c>
      <c r="D7" s="24">
        <v>6.5617444345239306E-2</v>
      </c>
      <c r="E7" s="24">
        <v>0.23804814258922299</v>
      </c>
      <c r="F7" s="24">
        <v>0.221103319524418</v>
      </c>
      <c r="G7" s="24">
        <v>5.59995160970495E-2</v>
      </c>
      <c r="H7" s="23">
        <v>0.75427199337916295</v>
      </c>
      <c r="I7" s="49" t="s">
        <v>324</v>
      </c>
      <c r="J7" s="15" t="s">
        <v>106</v>
      </c>
      <c r="K7" s="10" t="s">
        <v>136</v>
      </c>
      <c r="L7" s="15" t="s">
        <v>13</v>
      </c>
      <c r="M7" s="15" t="s">
        <v>14</v>
      </c>
      <c r="N7" s="3">
        <v>8.8999999999999999E-3</v>
      </c>
    </row>
    <row r="8" spans="1:14" ht="14.45" x14ac:dyDescent="0.35">
      <c r="A8" s="37">
        <v>1.95266977552913</v>
      </c>
      <c r="B8" s="53">
        <v>2.3737205682248499E-4</v>
      </c>
      <c r="C8" s="22">
        <v>1.0358409935274899</v>
      </c>
      <c r="D8" s="24">
        <v>3.7626343616572397E-2</v>
      </c>
      <c r="E8" s="24">
        <v>3.9376950644687297E-2</v>
      </c>
      <c r="F8" s="24">
        <v>0.75820517835344003</v>
      </c>
      <c r="G8" s="24">
        <v>4.4011475043741498E-2</v>
      </c>
      <c r="H8" s="23">
        <v>0.71313700274179204</v>
      </c>
      <c r="I8" s="49" t="s">
        <v>325</v>
      </c>
      <c r="J8" s="15" t="s">
        <v>107</v>
      </c>
      <c r="K8" s="10" t="s">
        <v>137</v>
      </c>
      <c r="L8" s="15"/>
      <c r="M8" s="15"/>
      <c r="N8" s="3"/>
    </row>
    <row r="9" spans="1:14" ht="14.45" x14ac:dyDescent="0.35">
      <c r="A9" s="37">
        <v>1.9438010745755401</v>
      </c>
      <c r="B9" s="53">
        <v>6.18327918153498E-4</v>
      </c>
      <c r="C9" s="22">
        <v>1.0949772637002699</v>
      </c>
      <c r="D9" s="24">
        <v>4.5859677606697201E-2</v>
      </c>
      <c r="E9" s="24">
        <v>8.0357175136252401E-2</v>
      </c>
      <c r="F9" s="24">
        <v>0.66605062602440601</v>
      </c>
      <c r="G9" s="24">
        <v>8.7310218109489995E-2</v>
      </c>
      <c r="H9" s="23">
        <v>0.61644097174491597</v>
      </c>
      <c r="I9" s="49" t="s">
        <v>326</v>
      </c>
      <c r="J9" s="15" t="s">
        <v>108</v>
      </c>
      <c r="K9" s="10" t="s">
        <v>138</v>
      </c>
      <c r="L9" s="15"/>
      <c r="M9" s="15"/>
      <c r="N9" s="3"/>
    </row>
    <row r="10" spans="1:14" ht="14.45" x14ac:dyDescent="0.35">
      <c r="A10" s="37">
        <v>1.7600496529121299</v>
      </c>
      <c r="B10" s="53">
        <v>7.7381990876565095E-5</v>
      </c>
      <c r="C10" s="41">
        <v>1.5084183932392501</v>
      </c>
      <c r="D10" s="55">
        <v>8.9804871450107E-4</v>
      </c>
      <c r="E10" s="24">
        <v>0.185412487543476</v>
      </c>
      <c r="F10" s="24">
        <v>0.15196010384043401</v>
      </c>
      <c r="G10" s="24">
        <v>1.3417930902087399E-2</v>
      </c>
      <c r="H10" s="23">
        <v>0.909530757274016</v>
      </c>
      <c r="I10" s="49" t="s">
        <v>327</v>
      </c>
      <c r="J10" s="15" t="s">
        <v>109</v>
      </c>
      <c r="K10" s="10" t="s">
        <v>139</v>
      </c>
      <c r="L10" s="15"/>
      <c r="M10" s="15"/>
      <c r="N10" s="3"/>
    </row>
    <row r="11" spans="1:14" ht="14.45" x14ac:dyDescent="0.35">
      <c r="A11" s="37">
        <v>1.7532409284124899</v>
      </c>
      <c r="B11" s="53">
        <v>2.5586105464857101E-4</v>
      </c>
      <c r="C11" s="41">
        <v>1.21805089561831</v>
      </c>
      <c r="D11" s="55">
        <v>9.7236425105893792E-3</v>
      </c>
      <c r="E11" s="24">
        <v>0.362953779926872</v>
      </c>
      <c r="F11" s="24">
        <v>0.47055814887897501</v>
      </c>
      <c r="G11" s="24">
        <v>-0.289087595497518</v>
      </c>
      <c r="H11" s="23">
        <v>0.53824886592709398</v>
      </c>
      <c r="I11" s="49" t="s">
        <v>328</v>
      </c>
      <c r="J11" s="15" t="s">
        <v>110</v>
      </c>
      <c r="K11" s="10" t="s">
        <v>140</v>
      </c>
      <c r="L11" s="15"/>
      <c r="M11" s="15"/>
      <c r="N11" s="3"/>
    </row>
    <row r="12" spans="1:14" ht="14.45" x14ac:dyDescent="0.35">
      <c r="A12" s="37">
        <v>1.7135054950200399</v>
      </c>
      <c r="B12" s="53">
        <v>9.0569158613790397E-3</v>
      </c>
      <c r="C12" s="22">
        <v>1.79014435434046</v>
      </c>
      <c r="D12" s="24">
        <v>1.34708175488911E-2</v>
      </c>
      <c r="E12" s="24">
        <v>-4.6496658086816502E-3</v>
      </c>
      <c r="F12" s="24">
        <v>0.95394557922007295</v>
      </c>
      <c r="G12" s="24">
        <v>-5.7640517409386999E-2</v>
      </c>
      <c r="H12" s="23">
        <v>0.44721951416148897</v>
      </c>
      <c r="I12" s="49" t="s">
        <v>329</v>
      </c>
      <c r="J12" s="15" t="s">
        <v>111</v>
      </c>
      <c r="K12" s="10" t="s">
        <v>141</v>
      </c>
      <c r="L12" s="15"/>
      <c r="M12" s="15"/>
      <c r="N12" s="3"/>
    </row>
    <row r="13" spans="1:14" ht="14.45" x14ac:dyDescent="0.35">
      <c r="A13" s="37">
        <v>1.61868393718547</v>
      </c>
      <c r="B13" s="53">
        <v>1.7712089958036199E-3</v>
      </c>
      <c r="C13" s="22">
        <v>1.2161840595534401</v>
      </c>
      <c r="D13" s="24">
        <v>2.2113608800121899E-2</v>
      </c>
      <c r="E13" s="24">
        <v>-4.0573029697511302E-2</v>
      </c>
      <c r="F13" s="24">
        <v>0.94077759335026201</v>
      </c>
      <c r="G13" s="24">
        <v>-0.46359900496162298</v>
      </c>
      <c r="H13" s="23">
        <v>0.36881314810466798</v>
      </c>
      <c r="I13" s="49" t="s">
        <v>330</v>
      </c>
      <c r="J13" s="15" t="s">
        <v>112</v>
      </c>
      <c r="K13" s="10" t="s">
        <v>142</v>
      </c>
      <c r="L13" s="15"/>
      <c r="M13" s="15"/>
      <c r="N13" s="3"/>
    </row>
    <row r="14" spans="1:14" ht="14.45" x14ac:dyDescent="0.35">
      <c r="A14" s="37">
        <v>1.54927640037153</v>
      </c>
      <c r="B14" s="53">
        <v>7.6208020634223198E-3</v>
      </c>
      <c r="C14" s="22">
        <v>1.1032272399074501</v>
      </c>
      <c r="D14" s="24">
        <v>6.83515281728522E-2</v>
      </c>
      <c r="E14" s="24">
        <v>1.7147278617663599E-2</v>
      </c>
      <c r="F14" s="24">
        <v>0.97543030020914201</v>
      </c>
      <c r="G14" s="24">
        <v>-0.186555851113964</v>
      </c>
      <c r="H14" s="23">
        <v>0.720598017606085</v>
      </c>
      <c r="I14" s="49" t="s">
        <v>331</v>
      </c>
      <c r="J14" s="15" t="s">
        <v>113</v>
      </c>
      <c r="K14" s="10" t="s">
        <v>143</v>
      </c>
      <c r="L14" s="15"/>
      <c r="M14" s="15"/>
      <c r="N14" s="3"/>
    </row>
    <row r="15" spans="1:14" ht="14.45" x14ac:dyDescent="0.35">
      <c r="A15" s="37">
        <v>1.50896320508576</v>
      </c>
      <c r="B15" s="53">
        <v>3.96490835399314E-3</v>
      </c>
      <c r="C15" s="22">
        <v>1.3166967553897799</v>
      </c>
      <c r="D15" s="24">
        <v>1.8009584897983301E-2</v>
      </c>
      <c r="E15" s="24">
        <v>8.2393977223920195E-2</v>
      </c>
      <c r="F15" s="24">
        <v>0.596270444841285</v>
      </c>
      <c r="G15" s="24">
        <v>-4.3589769826279899E-3</v>
      </c>
      <c r="H15" s="23">
        <v>0.97601602544823196</v>
      </c>
      <c r="I15" s="49" t="s">
        <v>332</v>
      </c>
      <c r="J15" s="15" t="s">
        <v>114</v>
      </c>
      <c r="K15" s="10" t="s">
        <v>144</v>
      </c>
      <c r="L15" s="15"/>
      <c r="M15" s="15"/>
      <c r="N15" s="3"/>
    </row>
    <row r="16" spans="1:14" ht="14.45" x14ac:dyDescent="0.35">
      <c r="A16" s="37">
        <v>1.4996522427318699</v>
      </c>
      <c r="B16" s="53">
        <v>7.0650914974147404E-3</v>
      </c>
      <c r="C16" s="22">
        <v>1.3174784255062399</v>
      </c>
      <c r="D16" s="24">
        <v>2.69838830058554E-2</v>
      </c>
      <c r="E16" s="24">
        <v>0.15189947881111901</v>
      </c>
      <c r="F16" s="24">
        <v>0.64245552177901999</v>
      </c>
      <c r="G16" s="24">
        <v>-0.129872292835989</v>
      </c>
      <c r="H16" s="23">
        <v>0.671177272476838</v>
      </c>
      <c r="I16" s="49" t="s">
        <v>333</v>
      </c>
      <c r="J16" s="15" t="s">
        <v>115</v>
      </c>
      <c r="K16" s="10" t="s">
        <v>145</v>
      </c>
      <c r="L16" s="15"/>
      <c r="M16" s="15"/>
      <c r="N16" s="3"/>
    </row>
    <row r="17" spans="1:14" ht="14.45" x14ac:dyDescent="0.35">
      <c r="A17" s="37">
        <v>1.3940968494889201</v>
      </c>
      <c r="B17" s="53">
        <v>8.4409908034835703E-3</v>
      </c>
      <c r="C17" s="22">
        <v>1.23985113111639</v>
      </c>
      <c r="D17" s="24">
        <v>2.9145544109670501E-2</v>
      </c>
      <c r="E17" s="24">
        <v>0.43322655475359501</v>
      </c>
      <c r="F17" s="24">
        <v>0.52053578290681801</v>
      </c>
      <c r="G17" s="24">
        <v>-0.19844440692826701</v>
      </c>
      <c r="H17" s="23">
        <v>0.75213001675589897</v>
      </c>
      <c r="I17" s="49" t="s">
        <v>334</v>
      </c>
      <c r="J17" s="15" t="s">
        <v>116</v>
      </c>
      <c r="K17" s="10" t="s">
        <v>146</v>
      </c>
      <c r="L17" s="15"/>
      <c r="M17" s="15"/>
      <c r="N17" s="3"/>
    </row>
    <row r="18" spans="1:14" ht="14.45" x14ac:dyDescent="0.35">
      <c r="A18" s="37">
        <v>1.3839206070577299</v>
      </c>
      <c r="B18" s="53">
        <v>6.9781483760396703E-4</v>
      </c>
      <c r="C18" s="22">
        <v>1.0155532929359801</v>
      </c>
      <c r="D18" s="24">
        <v>1.36080956048731E-2</v>
      </c>
      <c r="E18" s="24">
        <v>0.28762531444287498</v>
      </c>
      <c r="F18" s="24">
        <v>0.14785760926306599</v>
      </c>
      <c r="G18" s="24">
        <v>-0.109422878140983</v>
      </c>
      <c r="H18" s="23">
        <v>0.54773369171717201</v>
      </c>
      <c r="I18" s="49" t="s">
        <v>335</v>
      </c>
      <c r="J18" s="15" t="s">
        <v>117</v>
      </c>
      <c r="K18" s="10" t="s">
        <v>147</v>
      </c>
      <c r="L18" s="15"/>
      <c r="M18" s="15"/>
      <c r="N18" s="3"/>
    </row>
    <row r="19" spans="1:14" ht="14.45" x14ac:dyDescent="0.35">
      <c r="A19" s="37">
        <v>1.33547406532994</v>
      </c>
      <c r="B19" s="53">
        <v>6.5222677010503402E-3</v>
      </c>
      <c r="C19" s="22">
        <v>1.37090591419494</v>
      </c>
      <c r="D19" s="24">
        <v>1.10224529063815E-2</v>
      </c>
      <c r="E19" s="24">
        <v>0.39556300663495603</v>
      </c>
      <c r="F19" s="24">
        <v>0.451230415552617</v>
      </c>
      <c r="G19" s="24">
        <v>-0.64750847511253395</v>
      </c>
      <c r="H19" s="23">
        <v>0.193470982097597</v>
      </c>
      <c r="I19" s="49" t="s">
        <v>336</v>
      </c>
      <c r="J19" s="15" t="s">
        <v>118</v>
      </c>
      <c r="K19" s="10" t="s">
        <v>148</v>
      </c>
      <c r="L19" s="15"/>
      <c r="M19" s="15"/>
      <c r="N19" s="3"/>
    </row>
    <row r="20" spans="1:14" ht="14.45" x14ac:dyDescent="0.35">
      <c r="A20" s="37">
        <v>1.3252958556109899</v>
      </c>
      <c r="B20" s="53">
        <v>7.2401744395310802E-3</v>
      </c>
      <c r="C20" s="22">
        <v>1.0894070076561999</v>
      </c>
      <c r="D20" s="24">
        <v>3.7293916740376402E-2</v>
      </c>
      <c r="E20" s="24">
        <v>-6.5865439238677895E-2</v>
      </c>
      <c r="F20" s="24">
        <v>0.843522034448553</v>
      </c>
      <c r="G20" s="24">
        <v>-2.57629210153567E-2</v>
      </c>
      <c r="H20" s="23">
        <v>0.93419249881086897</v>
      </c>
      <c r="I20" s="49" t="s">
        <v>337</v>
      </c>
      <c r="J20" s="15" t="s">
        <v>119</v>
      </c>
      <c r="K20" s="10" t="s">
        <v>149</v>
      </c>
      <c r="L20" s="15"/>
      <c r="M20" s="15"/>
      <c r="N20" s="3"/>
    </row>
    <row r="21" spans="1:14" ht="14.45" x14ac:dyDescent="0.35">
      <c r="A21" s="37">
        <v>1.3214984169447499</v>
      </c>
      <c r="B21" s="53">
        <v>2.4022312589272398E-3</v>
      </c>
      <c r="C21" s="22">
        <v>1.01827468137373</v>
      </c>
      <c r="D21" s="24">
        <v>2.3833375326643199E-2</v>
      </c>
      <c r="E21" s="24">
        <v>0.144420365733644</v>
      </c>
      <c r="F21" s="24">
        <v>0.59679612228898504</v>
      </c>
      <c r="G21" s="24">
        <v>4.9581475813218E-2</v>
      </c>
      <c r="H21" s="23">
        <v>0.84560613981650101</v>
      </c>
      <c r="I21" s="49" t="s">
        <v>338</v>
      </c>
      <c r="J21" s="15" t="s">
        <v>120</v>
      </c>
      <c r="K21" s="10" t="s">
        <v>150</v>
      </c>
      <c r="L21" s="15"/>
      <c r="M21" s="15"/>
      <c r="N21" s="3"/>
    </row>
    <row r="22" spans="1:14" ht="14.45" x14ac:dyDescent="0.35">
      <c r="A22" s="37">
        <v>1.3185296866184999</v>
      </c>
      <c r="B22" s="53">
        <v>6.65022609328223E-4</v>
      </c>
      <c r="C22" s="41">
        <v>1.0329592339920299</v>
      </c>
      <c r="D22" s="55">
        <v>8.9794565945462892E-3</v>
      </c>
      <c r="E22" s="24">
        <v>-2.7778205266994999E-2</v>
      </c>
      <c r="F22" s="24">
        <v>0.83139722542385497</v>
      </c>
      <c r="G22" s="24">
        <v>1.21905895168686E-2</v>
      </c>
      <c r="H22" s="23">
        <v>0.92039945486341002</v>
      </c>
      <c r="I22" s="49" t="s">
        <v>339</v>
      </c>
      <c r="J22" s="15" t="s">
        <v>121</v>
      </c>
      <c r="K22" s="10" t="s">
        <v>151</v>
      </c>
      <c r="L22" s="15"/>
      <c r="M22" s="15"/>
      <c r="N22" s="3"/>
    </row>
    <row r="23" spans="1:14" ht="14.45" x14ac:dyDescent="0.35">
      <c r="A23" s="37">
        <v>1.3103129993801299</v>
      </c>
      <c r="B23" s="53">
        <v>6.5676327009776998E-3</v>
      </c>
      <c r="C23" s="41">
        <v>1.4180034616667101</v>
      </c>
      <c r="D23" s="55">
        <v>8.06846911794914E-3</v>
      </c>
      <c r="E23" s="24">
        <v>3.10733830406082E-2</v>
      </c>
      <c r="F23" s="24">
        <v>0.95083346637004995</v>
      </c>
      <c r="G23" s="24">
        <v>-0.13716440795007001</v>
      </c>
      <c r="H23" s="23">
        <v>0.77128899701321096</v>
      </c>
      <c r="I23" s="49" t="s">
        <v>340</v>
      </c>
      <c r="J23" s="15" t="s">
        <v>122</v>
      </c>
      <c r="K23" s="10" t="s">
        <v>152</v>
      </c>
      <c r="L23" s="15"/>
      <c r="M23" s="15"/>
      <c r="N23" s="3"/>
    </row>
    <row r="24" spans="1:14" ht="14.45" x14ac:dyDescent="0.35">
      <c r="A24" s="37">
        <v>1.3018689723241501</v>
      </c>
      <c r="B24" s="53">
        <v>9.2067231402562406E-3</v>
      </c>
      <c r="C24" s="22">
        <v>1.3866986675822699</v>
      </c>
      <c r="D24" s="24">
        <v>1.2252840173531799E-2</v>
      </c>
      <c r="E24" s="24">
        <v>6.6652728886109194E-2</v>
      </c>
      <c r="F24" s="24">
        <v>0.91446818681813702</v>
      </c>
      <c r="G24" s="24">
        <v>-0.22593864380638601</v>
      </c>
      <c r="H24" s="23">
        <v>0.69760259242543998</v>
      </c>
      <c r="I24" s="49" t="s">
        <v>341</v>
      </c>
      <c r="J24" s="15" t="s">
        <v>123</v>
      </c>
      <c r="K24" s="10" t="s">
        <v>153</v>
      </c>
      <c r="L24" s="15"/>
      <c r="M24" s="15"/>
      <c r="N24" s="3"/>
    </row>
    <row r="25" spans="1:14" ht="14.45" x14ac:dyDescent="0.35">
      <c r="A25" s="37">
        <v>1.2985068140418401</v>
      </c>
      <c r="B25" s="53">
        <v>6.61015744635638E-3</v>
      </c>
      <c r="C25" s="22">
        <v>1.2520016383549399</v>
      </c>
      <c r="D25" s="24">
        <v>1.5889256003583801E-2</v>
      </c>
      <c r="E25" s="24">
        <v>5.2289863217822603E-3</v>
      </c>
      <c r="F25" s="24">
        <v>0.97682102942516702</v>
      </c>
      <c r="G25" s="24">
        <v>-7.1793310299877802E-2</v>
      </c>
      <c r="H25" s="23">
        <v>0.67045115012607803</v>
      </c>
      <c r="I25" s="49" t="s">
        <v>342</v>
      </c>
      <c r="J25" s="15" t="s">
        <v>124</v>
      </c>
      <c r="K25" s="10" t="s">
        <v>154</v>
      </c>
      <c r="L25" s="15"/>
      <c r="M25" s="15"/>
      <c r="N25" s="3"/>
    </row>
    <row r="26" spans="1:14" ht="14.45" x14ac:dyDescent="0.35">
      <c r="A26" s="37">
        <v>1.2829687681122799</v>
      </c>
      <c r="B26" s="53">
        <v>4.9025470130211997E-3</v>
      </c>
      <c r="C26" s="22">
        <v>1.07527105448959</v>
      </c>
      <c r="D26" s="24">
        <v>2.5862838076574499E-2</v>
      </c>
      <c r="E26" s="24">
        <v>-9.28208126108387E-4</v>
      </c>
      <c r="F26" s="24">
        <v>0.99364436780580501</v>
      </c>
      <c r="G26" s="24">
        <v>0.116631829429844</v>
      </c>
      <c r="H26" s="23">
        <v>0.29114482433022099</v>
      </c>
      <c r="I26" s="49" t="s">
        <v>343</v>
      </c>
      <c r="J26" s="15" t="s">
        <v>125</v>
      </c>
      <c r="K26" s="10" t="s">
        <v>155</v>
      </c>
      <c r="L26" s="15"/>
      <c r="M26" s="15"/>
      <c r="N26" s="3"/>
    </row>
    <row r="27" spans="1:14" ht="14.45" x14ac:dyDescent="0.35">
      <c r="A27" s="37">
        <v>1.26682047264072</v>
      </c>
      <c r="B27" s="53">
        <v>2.2085890967791402E-3</v>
      </c>
      <c r="C27" s="22">
        <v>1.0197011288895199</v>
      </c>
      <c r="D27" s="24">
        <v>1.7989342589693199E-2</v>
      </c>
      <c r="E27" s="24">
        <v>0.11445282323641599</v>
      </c>
      <c r="F27" s="24">
        <v>0.812944233195247</v>
      </c>
      <c r="G27" s="24">
        <v>-0.355042424759621</v>
      </c>
      <c r="H27" s="23">
        <v>0.43569178650574097</v>
      </c>
      <c r="I27" s="49" t="s">
        <v>344</v>
      </c>
      <c r="J27" s="15" t="s">
        <v>126</v>
      </c>
      <c r="K27" s="10" t="s">
        <v>156</v>
      </c>
      <c r="L27" s="15"/>
      <c r="M27" s="15"/>
      <c r="N27" s="3"/>
    </row>
    <row r="28" spans="1:14" ht="14.45" x14ac:dyDescent="0.35">
      <c r="A28" s="37">
        <v>1.26599121967974</v>
      </c>
      <c r="B28" s="53">
        <v>3.9212934479640402E-3</v>
      </c>
      <c r="C28" s="22">
        <v>1.0497322925150401</v>
      </c>
      <c r="D28" s="24">
        <v>2.3218999672878E-2</v>
      </c>
      <c r="E28" s="24">
        <v>0.21769061133543399</v>
      </c>
      <c r="F28" s="24">
        <v>0.64988789159273996</v>
      </c>
      <c r="G28" s="24">
        <v>-0.55293332848100696</v>
      </c>
      <c r="H28" s="23">
        <v>0.224875644871109</v>
      </c>
      <c r="I28" s="49" t="s">
        <v>345</v>
      </c>
      <c r="J28" s="15" t="s">
        <v>127</v>
      </c>
      <c r="K28" s="10" t="s">
        <v>157</v>
      </c>
      <c r="L28" s="15"/>
      <c r="M28" s="15"/>
      <c r="N28" s="3"/>
    </row>
    <row r="29" spans="1:14" ht="14.45" x14ac:dyDescent="0.35">
      <c r="A29" s="37">
        <v>1.25879041112601</v>
      </c>
      <c r="B29" s="53">
        <v>4.1019897827747403E-3</v>
      </c>
      <c r="C29" s="22">
        <v>1.1305920507816001</v>
      </c>
      <c r="D29" s="24">
        <v>1.5833896773489901E-2</v>
      </c>
      <c r="E29" s="24">
        <v>3.1469260777452497E-2</v>
      </c>
      <c r="F29" s="24">
        <v>0.94098840506586801</v>
      </c>
      <c r="G29" s="24">
        <v>7.59474817314061E-2</v>
      </c>
      <c r="H29" s="23">
        <v>0.848587483933679</v>
      </c>
      <c r="I29" s="49" t="s">
        <v>346</v>
      </c>
      <c r="J29" s="15" t="s">
        <v>128</v>
      </c>
      <c r="K29" s="10" t="s">
        <v>158</v>
      </c>
      <c r="L29" s="15"/>
      <c r="M29" s="15"/>
      <c r="N29" s="3"/>
    </row>
    <row r="30" spans="1:14" ht="14.45" x14ac:dyDescent="0.35">
      <c r="A30" s="37">
        <v>1.2209981708871001</v>
      </c>
      <c r="B30" s="53">
        <v>5.7987776281942299E-3</v>
      </c>
      <c r="C30" s="22">
        <v>1.09496076900511</v>
      </c>
      <c r="D30" s="24">
        <v>2.0937574274005302E-2</v>
      </c>
      <c r="E30" s="24">
        <v>-2.5264334533718898E-2</v>
      </c>
      <c r="F30" s="24">
        <v>0.96450668026632602</v>
      </c>
      <c r="G30" s="24">
        <v>-0.52026760719508702</v>
      </c>
      <c r="H30" s="23">
        <v>0.332768511331411</v>
      </c>
      <c r="I30" s="49" t="s">
        <v>347</v>
      </c>
      <c r="J30" s="15" t="s">
        <v>129</v>
      </c>
      <c r="K30" s="10" t="s">
        <v>159</v>
      </c>
      <c r="L30" s="15"/>
      <c r="M30" s="15"/>
      <c r="N30" s="3"/>
    </row>
    <row r="31" spans="1:14" ht="14.45" x14ac:dyDescent="0.35">
      <c r="A31" s="37">
        <v>1.20676645587163</v>
      </c>
      <c r="B31" s="53">
        <v>3.9357690347651703E-3</v>
      </c>
      <c r="C31" s="22">
        <v>1.1285135818046099</v>
      </c>
      <c r="D31" s="24">
        <v>1.22191800414365E-2</v>
      </c>
      <c r="E31" s="24">
        <v>5.9130273906177401E-2</v>
      </c>
      <c r="F31" s="24">
        <v>0.83095126674509001</v>
      </c>
      <c r="G31" s="24">
        <v>8.6067337721065194E-3</v>
      </c>
      <c r="H31" s="23">
        <v>0.97348576400124398</v>
      </c>
      <c r="I31" s="49" t="s">
        <v>348</v>
      </c>
      <c r="J31" s="15" t="s">
        <v>130</v>
      </c>
      <c r="K31" s="10" t="s">
        <v>160</v>
      </c>
      <c r="L31" s="15"/>
      <c r="M31" s="15"/>
      <c r="N31" s="3"/>
    </row>
    <row r="32" spans="1:14" ht="14.45" x14ac:dyDescent="0.35">
      <c r="A32" s="37">
        <v>1.2065081411813301</v>
      </c>
      <c r="B32" s="53">
        <v>7.7412960112027704E-3</v>
      </c>
      <c r="C32" s="41">
        <v>1.4636400496551301</v>
      </c>
      <c r="D32" s="55">
        <v>4.5433062692245198E-3</v>
      </c>
      <c r="E32" s="24">
        <v>6.1417694487051503E-3</v>
      </c>
      <c r="F32" s="24">
        <v>0.98787176993565995</v>
      </c>
      <c r="G32" s="24">
        <v>-0.19206748950428201</v>
      </c>
      <c r="H32" s="23">
        <v>0.61242303989319002</v>
      </c>
      <c r="I32" s="49" t="s">
        <v>349</v>
      </c>
      <c r="J32" s="15" t="s">
        <v>131</v>
      </c>
      <c r="K32" s="10" t="s">
        <v>161</v>
      </c>
      <c r="L32" s="15"/>
      <c r="M32" s="15"/>
      <c r="N32" s="3"/>
    </row>
    <row r="33" spans="1:14" ht="14.45" x14ac:dyDescent="0.35">
      <c r="A33" s="37">
        <v>1.1978826241968501</v>
      </c>
      <c r="B33" s="53">
        <v>6.3099996813093398E-3</v>
      </c>
      <c r="C33" s="41">
        <v>1.3161031538813599</v>
      </c>
      <c r="D33" s="55">
        <v>7.0567892602829696E-3</v>
      </c>
      <c r="E33" s="24">
        <v>0.14750137716952899</v>
      </c>
      <c r="F33" s="24">
        <v>0.39142353859205098</v>
      </c>
      <c r="G33" s="24">
        <v>0.144779240572354</v>
      </c>
      <c r="H33" s="23">
        <v>0.36891541224026903</v>
      </c>
      <c r="I33" s="49" t="s">
        <v>350</v>
      </c>
      <c r="J33" s="15" t="s">
        <v>132</v>
      </c>
      <c r="K33" s="10" t="s">
        <v>162</v>
      </c>
      <c r="L33" s="15"/>
      <c r="M33" s="15"/>
      <c r="N33" s="3"/>
    </row>
    <row r="34" spans="1:14" ht="14.45" x14ac:dyDescent="0.35">
      <c r="A34" s="37">
        <v>1.1872150327176001</v>
      </c>
      <c r="B34" s="53">
        <v>7.6627415727965904E-3</v>
      </c>
      <c r="C34" s="22">
        <v>1.0849664443046101</v>
      </c>
      <c r="D34" s="24">
        <v>2.37000333593777E-2</v>
      </c>
      <c r="E34" s="24">
        <v>0.37782516821620199</v>
      </c>
      <c r="F34" s="24">
        <v>0.29664541629725599</v>
      </c>
      <c r="G34" s="24">
        <v>1.6090757793819899E-2</v>
      </c>
      <c r="H34" s="23">
        <v>0.96159820880638303</v>
      </c>
      <c r="I34" s="49" t="s">
        <v>351</v>
      </c>
      <c r="J34" s="15" t="s">
        <v>133</v>
      </c>
      <c r="K34" s="10" t="s">
        <v>163</v>
      </c>
      <c r="L34" s="15"/>
      <c r="M34" s="15"/>
      <c r="N34" s="3"/>
    </row>
    <row r="35" spans="1:14" ht="14.45" x14ac:dyDescent="0.35">
      <c r="A35" s="37">
        <v>1.1534352589094601</v>
      </c>
      <c r="B35" s="53">
        <v>4.35855963451935E-3</v>
      </c>
      <c r="C35" s="41">
        <v>1.3755582230963801</v>
      </c>
      <c r="D35" s="55">
        <v>2.7602610779192799E-3</v>
      </c>
      <c r="E35" s="24">
        <v>0.74791071296089595</v>
      </c>
      <c r="F35" s="24">
        <v>4.0597579302749501E-2</v>
      </c>
      <c r="G35" s="24">
        <v>0.28096049772840798</v>
      </c>
      <c r="H35" s="23">
        <v>0.39079905600719</v>
      </c>
      <c r="I35" s="49" t="s">
        <v>352</v>
      </c>
      <c r="J35" s="15" t="s">
        <v>134</v>
      </c>
      <c r="K35" s="10" t="s">
        <v>164</v>
      </c>
      <c r="L35" s="15"/>
      <c r="M35" s="15"/>
      <c r="N35" s="3"/>
    </row>
    <row r="36" spans="1:14" ht="14.45" x14ac:dyDescent="0.35">
      <c r="A36" s="38">
        <v>1.10155086687203</v>
      </c>
      <c r="B36" s="54">
        <v>8.3048659208021305E-3</v>
      </c>
      <c r="C36" s="26">
        <v>1.01813151461819</v>
      </c>
      <c r="D36" s="25">
        <v>2.38925789350234E-2</v>
      </c>
      <c r="E36" s="25">
        <v>-7.4428972061389806E-2</v>
      </c>
      <c r="F36" s="25">
        <v>0.46138895456345602</v>
      </c>
      <c r="G36" s="25">
        <v>-0.142821977810449</v>
      </c>
      <c r="H36" s="27">
        <v>0.13866981797238301</v>
      </c>
      <c r="I36" s="50" t="s">
        <v>353</v>
      </c>
      <c r="J36" s="16" t="s">
        <v>135</v>
      </c>
      <c r="K36" s="8" t="s">
        <v>165</v>
      </c>
      <c r="L36" s="16"/>
      <c r="M36" s="16"/>
      <c r="N36" s="4"/>
    </row>
    <row r="37" spans="1:14" x14ac:dyDescent="0.25">
      <c r="A37" s="37">
        <v>2.3373641258673601</v>
      </c>
      <c r="B37" s="53">
        <v>5.3723471541975299E-4</v>
      </c>
      <c r="C37" s="24">
        <v>0.42455147887307099</v>
      </c>
      <c r="D37" s="24">
        <v>0.48612658262240099</v>
      </c>
      <c r="E37" s="24">
        <v>-0.21829566020987201</v>
      </c>
      <c r="F37" s="24">
        <v>0.80039160350959604</v>
      </c>
      <c r="G37" s="47">
        <v>-0.93553003073465801</v>
      </c>
      <c r="H37" s="23">
        <v>0.25384519375501102</v>
      </c>
      <c r="I37" s="49" t="s">
        <v>354</v>
      </c>
      <c r="J37" s="15" t="s">
        <v>166</v>
      </c>
      <c r="K37" s="10" t="s">
        <v>227</v>
      </c>
      <c r="L37" s="15" t="s">
        <v>15</v>
      </c>
      <c r="M37" s="15" t="s">
        <v>16</v>
      </c>
      <c r="N37" s="3">
        <v>1.6E-7</v>
      </c>
    </row>
    <row r="38" spans="1:14" x14ac:dyDescent="0.25">
      <c r="A38" s="37">
        <v>2.1330720655222302</v>
      </c>
      <c r="B38" s="53">
        <v>7.3988258807652701E-3</v>
      </c>
      <c r="C38" s="24">
        <v>0.61070593337526702</v>
      </c>
      <c r="D38" s="24">
        <v>0.43962580587154199</v>
      </c>
      <c r="E38" s="24">
        <v>0.17049103423926301</v>
      </c>
      <c r="F38" s="24">
        <v>0.46963213047725</v>
      </c>
      <c r="G38" s="24">
        <v>-7.1906484334656202E-3</v>
      </c>
      <c r="H38" s="23">
        <v>0.973826644609739</v>
      </c>
      <c r="I38" s="49" t="s">
        <v>355</v>
      </c>
      <c r="J38" s="15" t="s">
        <v>167</v>
      </c>
      <c r="K38" s="10" t="s">
        <v>144</v>
      </c>
      <c r="L38" s="15" t="s">
        <v>13</v>
      </c>
      <c r="M38" s="15" t="s">
        <v>14</v>
      </c>
      <c r="N38" s="3">
        <v>5.9999999999999997E-7</v>
      </c>
    </row>
    <row r="39" spans="1:14" x14ac:dyDescent="0.25">
      <c r="A39" s="37">
        <v>1.8723743405366999</v>
      </c>
      <c r="B39" s="53">
        <v>7.5592512383052495E-5</v>
      </c>
      <c r="C39" s="24">
        <v>0.72846875578297998</v>
      </c>
      <c r="D39" s="24">
        <v>7.9418409599253406E-2</v>
      </c>
      <c r="E39" s="24">
        <v>6.5195407456308793E-2</v>
      </c>
      <c r="F39" s="24">
        <v>0.77731954495642697</v>
      </c>
      <c r="G39" s="24">
        <v>-4.4917164232748198E-2</v>
      </c>
      <c r="H39" s="23">
        <v>0.834921679709554</v>
      </c>
      <c r="I39" s="49" t="s">
        <v>356</v>
      </c>
      <c r="J39" s="15" t="s">
        <v>168</v>
      </c>
      <c r="K39" s="10" t="s">
        <v>144</v>
      </c>
      <c r="L39" s="15" t="s">
        <v>17</v>
      </c>
      <c r="M39" s="15" t="s">
        <v>18</v>
      </c>
      <c r="N39" s="3">
        <v>4.7999999999999998E-6</v>
      </c>
    </row>
    <row r="40" spans="1:14" x14ac:dyDescent="0.25">
      <c r="A40" s="37">
        <v>1.73204513041241</v>
      </c>
      <c r="B40" s="53">
        <v>2.7004663191029701E-3</v>
      </c>
      <c r="C40" s="24">
        <v>0.91435111921022405</v>
      </c>
      <c r="D40" s="24">
        <v>0.110433399638243</v>
      </c>
      <c r="E40" s="24">
        <v>0.27170989592094202</v>
      </c>
      <c r="F40" s="24">
        <v>0.29891153125567399</v>
      </c>
      <c r="G40" s="24">
        <v>-2.9084174115454602E-2</v>
      </c>
      <c r="H40" s="23">
        <v>0.90415238910817297</v>
      </c>
      <c r="I40" s="49" t="s">
        <v>357</v>
      </c>
      <c r="J40" s="15" t="s">
        <v>169</v>
      </c>
      <c r="K40" s="10" t="s">
        <v>144</v>
      </c>
      <c r="L40" s="15" t="s">
        <v>19</v>
      </c>
      <c r="M40" s="15" t="s">
        <v>20</v>
      </c>
      <c r="N40" s="3">
        <v>5.8E-4</v>
      </c>
    </row>
    <row r="41" spans="1:14" x14ac:dyDescent="0.25">
      <c r="A41" s="37">
        <v>1.6481191526471399</v>
      </c>
      <c r="B41" s="53">
        <v>3.9813945392242903E-3</v>
      </c>
      <c r="C41" s="24">
        <v>-0.22739919020558599</v>
      </c>
      <c r="D41" s="24">
        <v>0.68030107071004497</v>
      </c>
      <c r="E41" s="24">
        <v>0.15421233871225701</v>
      </c>
      <c r="F41" s="24">
        <v>0.78375789648162097</v>
      </c>
      <c r="G41" s="24">
        <v>0.18103414491665501</v>
      </c>
      <c r="H41" s="23">
        <v>0.730682066481671</v>
      </c>
      <c r="I41" s="49" t="s">
        <v>358</v>
      </c>
      <c r="J41" s="15" t="s">
        <v>170</v>
      </c>
      <c r="K41" s="10" t="s">
        <v>144</v>
      </c>
      <c r="L41" s="15" t="s">
        <v>21</v>
      </c>
      <c r="M41" s="15" t="s">
        <v>22</v>
      </c>
      <c r="N41" s="3">
        <v>6.8000000000000005E-4</v>
      </c>
    </row>
    <row r="42" spans="1:14" x14ac:dyDescent="0.25">
      <c r="A42" s="37">
        <v>1.50206312801182</v>
      </c>
      <c r="B42" s="53">
        <v>4.5446448346824598E-4</v>
      </c>
      <c r="C42" s="24">
        <v>0.89042116954123895</v>
      </c>
      <c r="D42" s="24">
        <v>3.1460732070105503E-2</v>
      </c>
      <c r="E42" s="24">
        <v>0.221208694050397</v>
      </c>
      <c r="F42" s="24">
        <v>0.33405605610710898</v>
      </c>
      <c r="G42" s="24">
        <v>0.17232732063569101</v>
      </c>
      <c r="H42" s="23">
        <v>0.41952680607385401</v>
      </c>
      <c r="I42" s="49" t="s">
        <v>359</v>
      </c>
      <c r="J42" s="15" t="s">
        <v>171</v>
      </c>
      <c r="K42" s="10" t="s">
        <v>228</v>
      </c>
      <c r="L42" s="15" t="s">
        <v>23</v>
      </c>
      <c r="M42" s="15" t="s">
        <v>24</v>
      </c>
      <c r="N42" s="3">
        <v>9.3000000000000005E-4</v>
      </c>
    </row>
    <row r="43" spans="1:14" x14ac:dyDescent="0.25">
      <c r="A43" s="37">
        <v>1.4452965661525501</v>
      </c>
      <c r="B43" s="53">
        <v>4.7189368033407099E-3</v>
      </c>
      <c r="C43" s="24">
        <v>-8.2358125660508805E-2</v>
      </c>
      <c r="D43" s="24">
        <v>0.86782430706485303</v>
      </c>
      <c r="E43" s="24">
        <v>0.40265297513623599</v>
      </c>
      <c r="F43" s="24">
        <v>0.51309381372419005</v>
      </c>
      <c r="G43" s="24">
        <v>-0.57320000770402701</v>
      </c>
      <c r="H43" s="23">
        <v>0.32281485160418599</v>
      </c>
      <c r="I43" s="49" t="s">
        <v>360</v>
      </c>
      <c r="J43" s="15" t="s">
        <v>172</v>
      </c>
      <c r="K43" s="10" t="s">
        <v>229</v>
      </c>
      <c r="L43" s="15" t="s">
        <v>25</v>
      </c>
      <c r="M43" s="15" t="s">
        <v>26</v>
      </c>
      <c r="N43" s="3">
        <v>7.1999999999999998E-3</v>
      </c>
    </row>
    <row r="44" spans="1:14" x14ac:dyDescent="0.25">
      <c r="A44" s="37">
        <v>1.4333118058259899</v>
      </c>
      <c r="B44" s="53">
        <v>3.7385346621740998E-3</v>
      </c>
      <c r="C44" s="24">
        <v>-2.8741198965028601E-2</v>
      </c>
      <c r="D44" s="24">
        <v>0.95167574965103297</v>
      </c>
      <c r="E44" s="24">
        <v>0.60617393528339103</v>
      </c>
      <c r="F44" s="24">
        <v>0.219822938801709</v>
      </c>
      <c r="G44" s="24">
        <v>-0.64695206797390203</v>
      </c>
      <c r="H44" s="23">
        <v>0.16376302804378201</v>
      </c>
      <c r="I44" s="49" t="s">
        <v>361</v>
      </c>
      <c r="J44" s="15" t="s">
        <v>173</v>
      </c>
      <c r="K44" s="10" t="s">
        <v>230</v>
      </c>
      <c r="L44" s="15"/>
      <c r="M44" s="15"/>
      <c r="N44" s="3"/>
    </row>
    <row r="45" spans="1:14" x14ac:dyDescent="0.25">
      <c r="A45" s="37">
        <v>1.42722376921373</v>
      </c>
      <c r="B45" s="53">
        <v>2.8187390124923602E-4</v>
      </c>
      <c r="C45" s="24">
        <v>0.135499830765061</v>
      </c>
      <c r="D45" s="24">
        <v>0.69401443145091302</v>
      </c>
      <c r="E45" s="24">
        <v>0.47953041585799699</v>
      </c>
      <c r="F45" s="24">
        <v>0.18020996333667</v>
      </c>
      <c r="G45" s="24">
        <v>-0.136206206637938</v>
      </c>
      <c r="H45" s="23">
        <v>0.67808991936198304</v>
      </c>
      <c r="I45" s="49" t="s">
        <v>362</v>
      </c>
      <c r="J45" s="15" t="s">
        <v>174</v>
      </c>
      <c r="K45" s="10" t="s">
        <v>231</v>
      </c>
      <c r="L45" s="15"/>
      <c r="M45" s="15"/>
      <c r="N45" s="3"/>
    </row>
    <row r="46" spans="1:14" x14ac:dyDescent="0.25">
      <c r="A46" s="37">
        <v>1.40933639815579</v>
      </c>
      <c r="B46" s="53">
        <v>2.0235376970708101E-4</v>
      </c>
      <c r="C46" s="24">
        <v>0.85593895394901998</v>
      </c>
      <c r="D46" s="24">
        <v>1.80303999017624E-2</v>
      </c>
      <c r="E46" s="24">
        <v>0.75763799602709703</v>
      </c>
      <c r="F46" s="24">
        <v>0.127793582592307</v>
      </c>
      <c r="G46" s="24">
        <v>0.13220050352190399</v>
      </c>
      <c r="H46" s="23">
        <v>0.77033535006220699</v>
      </c>
      <c r="I46" s="49" t="s">
        <v>363</v>
      </c>
      <c r="J46" s="15" t="s">
        <v>175</v>
      </c>
      <c r="K46" s="10" t="s">
        <v>232</v>
      </c>
      <c r="L46" s="15"/>
      <c r="M46" s="15"/>
      <c r="N46" s="3"/>
    </row>
    <row r="47" spans="1:14" x14ac:dyDescent="0.25">
      <c r="A47" s="37">
        <v>1.39782055074185</v>
      </c>
      <c r="B47" s="53">
        <v>2.2477022457574299E-4</v>
      </c>
      <c r="C47" s="24">
        <v>0.40401025240516703</v>
      </c>
      <c r="D47" s="24">
        <v>0.23020807184516201</v>
      </c>
      <c r="E47" s="24">
        <v>0.39515904374155197</v>
      </c>
      <c r="F47" s="24">
        <v>1.18673602077053E-2</v>
      </c>
      <c r="G47" s="24">
        <v>0.193411275472086</v>
      </c>
      <c r="H47" s="23">
        <v>0.164247965816917</v>
      </c>
      <c r="I47" s="49" t="s">
        <v>364</v>
      </c>
      <c r="J47" s="15" t="s">
        <v>176</v>
      </c>
      <c r="K47" s="10" t="s">
        <v>233</v>
      </c>
      <c r="L47" s="15"/>
      <c r="M47" s="15"/>
      <c r="N47" s="3"/>
    </row>
    <row r="48" spans="1:14" x14ac:dyDescent="0.25">
      <c r="A48" s="37">
        <v>1.3711267984742299</v>
      </c>
      <c r="B48" s="53">
        <v>3.2305249076182399E-3</v>
      </c>
      <c r="C48" s="24">
        <v>0.92509615834901404</v>
      </c>
      <c r="D48" s="24">
        <v>5.1622840915605497E-2</v>
      </c>
      <c r="E48" s="24">
        <v>0.19768158944466099</v>
      </c>
      <c r="F48" s="24">
        <v>0.65657260020238595</v>
      </c>
      <c r="G48" s="24">
        <v>-0.29315356678239402</v>
      </c>
      <c r="H48" s="23">
        <v>0.48243003680632301</v>
      </c>
      <c r="I48" s="49" t="s">
        <v>365</v>
      </c>
      <c r="J48" s="15" t="s">
        <v>177</v>
      </c>
      <c r="K48" s="10" t="s">
        <v>234</v>
      </c>
      <c r="L48" s="15"/>
      <c r="M48" s="15"/>
      <c r="N48" s="3"/>
    </row>
    <row r="49" spans="1:14" x14ac:dyDescent="0.25">
      <c r="A49" s="37">
        <v>1.3695581642232</v>
      </c>
      <c r="B49" s="53">
        <v>1.3418153851583299E-5</v>
      </c>
      <c r="C49" s="24">
        <v>0.65267415686318697</v>
      </c>
      <c r="D49" s="24">
        <v>1.6090012009494E-2</v>
      </c>
      <c r="E49" s="24">
        <v>0.88182426726388297</v>
      </c>
      <c r="F49" s="24">
        <v>4.0408439536438599E-2</v>
      </c>
      <c r="G49" s="24">
        <v>-2.99883044768707E-2</v>
      </c>
      <c r="H49" s="23">
        <v>0.93746159892801195</v>
      </c>
      <c r="I49" s="49" t="s">
        <v>366</v>
      </c>
      <c r="J49" s="15" t="s">
        <v>178</v>
      </c>
      <c r="K49" s="10" t="s">
        <v>235</v>
      </c>
      <c r="L49" s="15"/>
      <c r="M49" s="15"/>
      <c r="N49" s="3"/>
    </row>
    <row r="50" spans="1:14" x14ac:dyDescent="0.25">
      <c r="A50" s="37">
        <v>1.35605945821032</v>
      </c>
      <c r="B50" s="53">
        <v>8.4937343156173497E-4</v>
      </c>
      <c r="C50" s="24">
        <v>0.89090397415929001</v>
      </c>
      <c r="D50" s="24">
        <v>2.7296335686658402E-2</v>
      </c>
      <c r="E50" s="24">
        <v>7.3613343076732299E-2</v>
      </c>
      <c r="F50" s="24">
        <v>0.42336047109232</v>
      </c>
      <c r="G50" s="24">
        <v>-8.3019630951510805E-3</v>
      </c>
      <c r="H50" s="23">
        <v>0.92251388046353799</v>
      </c>
      <c r="I50" s="49" t="s">
        <v>367</v>
      </c>
      <c r="J50" s="15" t="s">
        <v>179</v>
      </c>
      <c r="K50" s="10" t="s">
        <v>144</v>
      </c>
      <c r="L50" s="15"/>
      <c r="M50" s="15"/>
      <c r="N50" s="3"/>
    </row>
    <row r="51" spans="1:14" x14ac:dyDescent="0.25">
      <c r="A51" s="37">
        <v>1.3177908469216599</v>
      </c>
      <c r="B51" s="53">
        <v>4.9655628189866199E-5</v>
      </c>
      <c r="C51" s="24">
        <v>0.83423988471504495</v>
      </c>
      <c r="D51" s="24">
        <v>6.1351683239370697E-3</v>
      </c>
      <c r="E51" s="24">
        <v>0.26677195726140102</v>
      </c>
      <c r="F51" s="24">
        <v>0.42864659501854102</v>
      </c>
      <c r="G51" s="24">
        <v>-8.5473768434811206E-2</v>
      </c>
      <c r="H51" s="23">
        <v>0.78490471620012303</v>
      </c>
      <c r="I51" s="49" t="s">
        <v>368</v>
      </c>
      <c r="J51" s="15" t="s">
        <v>180</v>
      </c>
      <c r="K51" s="10" t="s">
        <v>236</v>
      </c>
      <c r="L51" s="15"/>
      <c r="M51" s="15"/>
      <c r="N51" s="3"/>
    </row>
    <row r="52" spans="1:14" x14ac:dyDescent="0.25">
      <c r="A52" s="37">
        <v>1.2865108390045199</v>
      </c>
      <c r="B52" s="53">
        <v>5.1596048748842301E-3</v>
      </c>
      <c r="C52" s="24">
        <v>0.98483394056349605</v>
      </c>
      <c r="D52" s="24">
        <v>4.0520855702403297E-2</v>
      </c>
      <c r="E52" s="24">
        <v>6.9759890423854998E-2</v>
      </c>
      <c r="F52" s="24">
        <v>0.38823883238835899</v>
      </c>
      <c r="G52" s="24">
        <v>3.9872184596935902E-2</v>
      </c>
      <c r="H52" s="23">
        <v>0.59598568933971396</v>
      </c>
      <c r="I52" s="49" t="s">
        <v>369</v>
      </c>
      <c r="J52" s="15" t="s">
        <v>181</v>
      </c>
      <c r="K52" s="10" t="s">
        <v>237</v>
      </c>
      <c r="L52" s="15"/>
      <c r="M52" s="15"/>
      <c r="N52" s="3"/>
    </row>
    <row r="53" spans="1:14" x14ac:dyDescent="0.25">
      <c r="A53" s="37">
        <v>1.2858906885994801</v>
      </c>
      <c r="B53" s="53">
        <v>1.17042100066166E-3</v>
      </c>
      <c r="C53" s="24">
        <v>0.76903841887215096</v>
      </c>
      <c r="D53" s="24">
        <v>4.9064384185374899E-2</v>
      </c>
      <c r="E53" s="24">
        <v>0.16868540573131699</v>
      </c>
      <c r="F53" s="24">
        <v>0.18046823165108999</v>
      </c>
      <c r="G53" s="24">
        <v>-4.8451839942453397E-2</v>
      </c>
      <c r="H53" s="23">
        <v>0.67488292313930898</v>
      </c>
      <c r="I53" s="49" t="s">
        <v>370</v>
      </c>
      <c r="J53" s="15" t="s">
        <v>182</v>
      </c>
      <c r="K53" s="10" t="s">
        <v>238</v>
      </c>
      <c r="L53" s="15"/>
      <c r="M53" s="15"/>
      <c r="N53" s="3"/>
    </row>
    <row r="54" spans="1:14" x14ac:dyDescent="0.25">
      <c r="A54" s="37">
        <v>1.26954324153373</v>
      </c>
      <c r="B54" s="53">
        <v>4.5019496535523499E-4</v>
      </c>
      <c r="C54" s="24">
        <v>0.74739761429422802</v>
      </c>
      <c r="D54" s="24">
        <v>3.2318267709854201E-2</v>
      </c>
      <c r="E54" s="24">
        <v>0.155478642809142</v>
      </c>
      <c r="F54" s="24">
        <v>0.54594337454498298</v>
      </c>
      <c r="G54" s="24">
        <v>-0.416718855399896</v>
      </c>
      <c r="H54" s="23">
        <v>9.3169369118116602E-2</v>
      </c>
      <c r="I54" s="49" t="s">
        <v>371</v>
      </c>
      <c r="J54" s="15" t="s">
        <v>183</v>
      </c>
      <c r="K54" s="10" t="s">
        <v>239</v>
      </c>
      <c r="L54" s="15"/>
      <c r="M54" s="15"/>
      <c r="N54" s="3"/>
    </row>
    <row r="55" spans="1:14" x14ac:dyDescent="0.25">
      <c r="A55" s="37">
        <v>1.24570972408264</v>
      </c>
      <c r="B55" s="53">
        <v>1.29787158647017E-5</v>
      </c>
      <c r="C55" s="24">
        <v>0.71863774587025198</v>
      </c>
      <c r="D55" s="24">
        <v>4.9600727950246696E-3</v>
      </c>
      <c r="E55" s="24">
        <v>0.56156132496391598</v>
      </c>
      <c r="F55" s="24">
        <v>0.120306055793877</v>
      </c>
      <c r="G55" s="24">
        <v>-0.128885387617583</v>
      </c>
      <c r="H55" s="23">
        <v>0.69517108336878697</v>
      </c>
      <c r="I55" s="49" t="s">
        <v>372</v>
      </c>
      <c r="J55" s="15" t="s">
        <v>184</v>
      </c>
      <c r="K55" s="10" t="s">
        <v>240</v>
      </c>
      <c r="L55" s="15"/>
      <c r="M55" s="15"/>
      <c r="N55" s="3"/>
    </row>
    <row r="56" spans="1:14" x14ac:dyDescent="0.25">
      <c r="A56" s="37">
        <v>1.23274655631585</v>
      </c>
      <c r="B56" s="53">
        <v>6.9480269651554197E-4</v>
      </c>
      <c r="C56" s="24">
        <v>0.94946699874381002</v>
      </c>
      <c r="D56" s="24">
        <v>1.02581017385753E-2</v>
      </c>
      <c r="E56" s="24">
        <v>0.159888455045403</v>
      </c>
      <c r="F56" s="24">
        <v>0.63469113981380298</v>
      </c>
      <c r="G56" s="24">
        <v>0.147205923655156</v>
      </c>
      <c r="H56" s="23">
        <v>0.64000661832887595</v>
      </c>
      <c r="I56" s="49" t="s">
        <v>373</v>
      </c>
      <c r="J56" s="15" t="s">
        <v>185</v>
      </c>
      <c r="K56" s="10" t="s">
        <v>241</v>
      </c>
      <c r="L56" s="15"/>
      <c r="M56" s="15"/>
      <c r="N56" s="3"/>
    </row>
    <row r="57" spans="1:14" x14ac:dyDescent="0.25">
      <c r="A57" s="37">
        <v>1.20441075388129</v>
      </c>
      <c r="B57" s="53">
        <v>6.2927637457753597E-3</v>
      </c>
      <c r="C57" s="24">
        <v>0.94859762232741096</v>
      </c>
      <c r="D57" s="24">
        <v>4.0824196769617897E-2</v>
      </c>
      <c r="E57" s="24">
        <v>0.53954254635955801</v>
      </c>
      <c r="F57" s="24">
        <v>5.2809643710964603E-2</v>
      </c>
      <c r="G57" s="24">
        <v>-8.6299309633207394E-2</v>
      </c>
      <c r="H57" s="23">
        <v>0.72916447917633997</v>
      </c>
      <c r="I57" s="49" t="s">
        <v>374</v>
      </c>
      <c r="J57" s="15" t="s">
        <v>186</v>
      </c>
      <c r="K57" s="10" t="s">
        <v>242</v>
      </c>
      <c r="L57" s="15"/>
      <c r="M57" s="15"/>
      <c r="N57" s="3"/>
    </row>
    <row r="58" spans="1:14" x14ac:dyDescent="0.25">
      <c r="A58" s="37">
        <v>1.17441180997256</v>
      </c>
      <c r="B58" s="53">
        <v>6.8835295581278402E-3</v>
      </c>
      <c r="C58" s="24">
        <v>0.96739402834596</v>
      </c>
      <c r="D58" s="24">
        <v>3.56723915109846E-2</v>
      </c>
      <c r="E58" s="24">
        <v>0.49249609259365301</v>
      </c>
      <c r="F58" s="24">
        <v>4.8627495791219402E-2</v>
      </c>
      <c r="G58" s="24">
        <v>7.6622858975648397E-2</v>
      </c>
      <c r="H58" s="23">
        <v>0.731198297661389</v>
      </c>
      <c r="I58" s="49" t="s">
        <v>375</v>
      </c>
      <c r="J58" s="15" t="s">
        <v>187</v>
      </c>
      <c r="K58" s="10" t="s">
        <v>243</v>
      </c>
      <c r="L58" s="15"/>
      <c r="M58" s="15"/>
      <c r="N58" s="3"/>
    </row>
    <row r="59" spans="1:14" x14ac:dyDescent="0.25">
      <c r="A59" s="37">
        <v>1.17344600621565</v>
      </c>
      <c r="B59" s="53">
        <v>7.1584993397336696E-3</v>
      </c>
      <c r="C59" s="24">
        <v>0.83682991680214402</v>
      </c>
      <c r="D59" s="24">
        <v>6.5575779119977695E-2</v>
      </c>
      <c r="E59" s="24">
        <v>3.9607889726830998E-2</v>
      </c>
      <c r="F59" s="24">
        <v>0.827933018771422</v>
      </c>
      <c r="G59" s="24">
        <v>7.2938039539362606E-2</v>
      </c>
      <c r="H59" s="23">
        <v>0.66923982183882302</v>
      </c>
      <c r="I59" s="49" t="s">
        <v>376</v>
      </c>
      <c r="J59" s="15" t="s">
        <v>188</v>
      </c>
      <c r="K59" s="10" t="s">
        <v>244</v>
      </c>
      <c r="L59" s="15"/>
      <c r="M59" s="15"/>
      <c r="N59" s="3"/>
    </row>
    <row r="60" spans="1:14" x14ac:dyDescent="0.25">
      <c r="A60" s="37">
        <v>1.1672162380008599</v>
      </c>
      <c r="B60" s="53">
        <v>5.2935567680139099E-3</v>
      </c>
      <c r="C60" s="24">
        <v>0.789674455807159</v>
      </c>
      <c r="D60" s="24">
        <v>6.7075277146813994E-2</v>
      </c>
      <c r="E60" s="24">
        <v>0.15109511305503301</v>
      </c>
      <c r="F60" s="24">
        <v>0.41766728689194998</v>
      </c>
      <c r="G60" s="24">
        <v>0.123474805817077</v>
      </c>
      <c r="H60" s="23">
        <v>0.47809236598409</v>
      </c>
      <c r="I60" s="49" t="s">
        <v>377</v>
      </c>
      <c r="J60" s="15" t="s">
        <v>189</v>
      </c>
      <c r="K60" s="10" t="s">
        <v>144</v>
      </c>
      <c r="L60" s="15"/>
      <c r="M60" s="15"/>
      <c r="N60" s="3"/>
    </row>
    <row r="61" spans="1:14" x14ac:dyDescent="0.25">
      <c r="A61" s="37">
        <v>1.15383223037909</v>
      </c>
      <c r="B61" s="53">
        <v>5.4245888521651695E-4</v>
      </c>
      <c r="C61" s="24">
        <v>0.64248929381946196</v>
      </c>
      <c r="D61" s="24">
        <v>4.5197828816360301E-2</v>
      </c>
      <c r="E61" s="24">
        <v>0.13108363600449499</v>
      </c>
      <c r="F61" s="24">
        <v>0.40680122785613698</v>
      </c>
      <c r="G61" s="24">
        <v>2.1838645595013698E-2</v>
      </c>
      <c r="H61" s="23">
        <v>0.881598471106537</v>
      </c>
      <c r="I61" s="49" t="s">
        <v>378</v>
      </c>
      <c r="J61" s="15" t="s">
        <v>190</v>
      </c>
      <c r="K61" s="10" t="s">
        <v>245</v>
      </c>
      <c r="L61" s="15"/>
      <c r="M61" s="15"/>
      <c r="N61" s="3"/>
    </row>
    <row r="62" spans="1:14" x14ac:dyDescent="0.25">
      <c r="A62" s="37">
        <v>1.14786991383384</v>
      </c>
      <c r="B62" s="53">
        <v>2.3803434676182E-5</v>
      </c>
      <c r="C62" s="24">
        <v>0.76288644589275401</v>
      </c>
      <c r="D62" s="24">
        <v>2.7112145945036802E-3</v>
      </c>
      <c r="E62" s="24">
        <v>7.9819210155751094E-2</v>
      </c>
      <c r="F62" s="24">
        <v>0.51606161407041895</v>
      </c>
      <c r="G62" s="24">
        <v>8.1667615624262196E-2</v>
      </c>
      <c r="H62" s="23">
        <v>0.47792785367419799</v>
      </c>
      <c r="I62" s="49" t="s">
        <v>379</v>
      </c>
      <c r="J62" s="15" t="s">
        <v>191</v>
      </c>
      <c r="K62" s="10" t="s">
        <v>246</v>
      </c>
      <c r="L62" s="15"/>
      <c r="M62" s="15"/>
      <c r="N62" s="3"/>
    </row>
    <row r="63" spans="1:14" x14ac:dyDescent="0.25">
      <c r="A63" s="37">
        <v>1.1401867712517699</v>
      </c>
      <c r="B63" s="53">
        <v>1.25223611579801E-3</v>
      </c>
      <c r="C63" s="24">
        <v>0.75109091755675295</v>
      </c>
      <c r="D63" s="24">
        <v>3.36137393957648E-2</v>
      </c>
      <c r="E63" s="24">
        <v>3.8731037222211398E-2</v>
      </c>
      <c r="F63" s="24">
        <v>0.87512538517143901</v>
      </c>
      <c r="G63" s="24">
        <v>-0.104399019084072</v>
      </c>
      <c r="H63" s="23">
        <v>0.65136735036695803</v>
      </c>
      <c r="I63" s="49" t="s">
        <v>380</v>
      </c>
      <c r="J63" s="15" t="s">
        <v>192</v>
      </c>
      <c r="K63" s="10" t="s">
        <v>247</v>
      </c>
      <c r="L63" s="15"/>
      <c r="M63" s="15"/>
      <c r="N63" s="3"/>
    </row>
    <row r="64" spans="1:14" x14ac:dyDescent="0.25">
      <c r="A64" s="37">
        <v>1.13767371187749</v>
      </c>
      <c r="B64" s="53">
        <v>5.7871855191849602E-4</v>
      </c>
      <c r="C64" s="24">
        <v>0.69747528533807102</v>
      </c>
      <c r="D64" s="24">
        <v>3.05889462998554E-2</v>
      </c>
      <c r="E64" s="24">
        <v>-0.24899925811866599</v>
      </c>
      <c r="F64" s="24">
        <v>0.58682914963495203</v>
      </c>
      <c r="G64" s="24">
        <v>0.105568295390104</v>
      </c>
      <c r="H64" s="23">
        <v>0.80490052861425998</v>
      </c>
      <c r="I64" s="49" t="s">
        <v>381</v>
      </c>
      <c r="J64" s="15" t="s">
        <v>193</v>
      </c>
      <c r="K64" s="10" t="s">
        <v>248</v>
      </c>
      <c r="L64" s="15"/>
      <c r="M64" s="15"/>
      <c r="N64" s="3"/>
    </row>
    <row r="65" spans="1:14" x14ac:dyDescent="0.25">
      <c r="A65" s="37">
        <v>1.1272242309831799</v>
      </c>
      <c r="B65" s="53">
        <v>8.3484258038349808E-3</v>
      </c>
      <c r="C65" s="24">
        <v>0.87796907407672098</v>
      </c>
      <c r="D65" s="24">
        <v>5.1427851370337403E-2</v>
      </c>
      <c r="E65" s="24">
        <v>0.28371691866771098</v>
      </c>
      <c r="F65" s="24">
        <v>0.58766131883514505</v>
      </c>
      <c r="G65" s="24">
        <v>-0.50505992511782904</v>
      </c>
      <c r="H65" s="23">
        <v>0.306545256425799</v>
      </c>
      <c r="I65" s="49" t="s">
        <v>382</v>
      </c>
      <c r="J65" s="15" t="s">
        <v>194</v>
      </c>
      <c r="K65" s="10" t="s">
        <v>249</v>
      </c>
      <c r="L65" s="15"/>
      <c r="M65" s="15"/>
      <c r="N65" s="3"/>
    </row>
    <row r="66" spans="1:14" x14ac:dyDescent="0.25">
      <c r="A66" s="37">
        <v>1.1260790477012499</v>
      </c>
      <c r="B66" s="53">
        <v>6.7236589854032396E-6</v>
      </c>
      <c r="C66" s="24">
        <v>0.55656823930699895</v>
      </c>
      <c r="D66" s="24">
        <v>9.1657013707965793E-3</v>
      </c>
      <c r="E66" s="24">
        <v>9.2684131363197003E-2</v>
      </c>
      <c r="F66" s="24">
        <v>0.56858052644676804</v>
      </c>
      <c r="G66" s="24">
        <v>-0.10243430968631401</v>
      </c>
      <c r="H66" s="23">
        <v>0.50121011912141</v>
      </c>
      <c r="I66" s="49" t="s">
        <v>383</v>
      </c>
      <c r="J66" s="15" t="s">
        <v>195</v>
      </c>
      <c r="K66" s="10" t="s">
        <v>250</v>
      </c>
      <c r="L66" s="15"/>
      <c r="M66" s="15"/>
      <c r="N66" s="3"/>
    </row>
    <row r="67" spans="1:14" x14ac:dyDescent="0.25">
      <c r="A67" s="37">
        <v>1.1045492670639601</v>
      </c>
      <c r="B67" s="53">
        <v>1.9416396286363099E-4</v>
      </c>
      <c r="C67" s="24">
        <v>-0.15577463422177901</v>
      </c>
      <c r="D67" s="24">
        <v>0.54457640246344596</v>
      </c>
      <c r="E67" s="24">
        <v>0.22581832268656901</v>
      </c>
      <c r="F67" s="24">
        <v>0.41443615419826402</v>
      </c>
      <c r="G67" s="24">
        <v>-0.18281754608336401</v>
      </c>
      <c r="H67" s="23">
        <v>0.47910356195881298</v>
      </c>
      <c r="I67" s="49" t="s">
        <v>384</v>
      </c>
      <c r="J67" s="15" t="s">
        <v>196</v>
      </c>
      <c r="K67" s="10" t="s">
        <v>251</v>
      </c>
      <c r="L67" s="15"/>
      <c r="M67" s="15"/>
      <c r="N67" s="3"/>
    </row>
    <row r="68" spans="1:14" x14ac:dyDescent="0.25">
      <c r="A68" s="37">
        <v>1.10144577487966</v>
      </c>
      <c r="B68" s="53">
        <v>9.0784543587493806E-3</v>
      </c>
      <c r="C68" s="24">
        <v>0.79646065224019102</v>
      </c>
      <c r="D68" s="24">
        <v>7.1608737846202905E-2</v>
      </c>
      <c r="E68" s="24">
        <v>-4.1633549749233697E-3</v>
      </c>
      <c r="F68" s="24">
        <v>0.990547734244553</v>
      </c>
      <c r="G68" s="24">
        <v>-6.8830279487233498E-2</v>
      </c>
      <c r="H68" s="23">
        <v>0.83423691054104199</v>
      </c>
      <c r="I68" s="49" t="s">
        <v>385</v>
      </c>
      <c r="J68" s="15" t="s">
        <v>197</v>
      </c>
      <c r="K68" s="10" t="s">
        <v>252</v>
      </c>
      <c r="L68" s="15"/>
      <c r="M68" s="15"/>
      <c r="N68" s="3"/>
    </row>
    <row r="69" spans="1:14" x14ac:dyDescent="0.25">
      <c r="A69" s="37">
        <v>1.08740675831947</v>
      </c>
      <c r="B69" s="53">
        <v>9.9917223937033995E-3</v>
      </c>
      <c r="C69" s="24">
        <v>0.65670649304673401</v>
      </c>
      <c r="D69" s="24">
        <v>0.131808966384934</v>
      </c>
      <c r="E69" s="24">
        <v>-3.7061201069908699E-2</v>
      </c>
      <c r="F69" s="24">
        <v>0.91636280290634597</v>
      </c>
      <c r="G69" s="24">
        <v>-0.214629857256041</v>
      </c>
      <c r="H69" s="23">
        <v>0.51765846093868495</v>
      </c>
      <c r="I69" s="49" t="s">
        <v>386</v>
      </c>
      <c r="J69" s="15" t="s">
        <v>198</v>
      </c>
      <c r="K69" s="10" t="s">
        <v>253</v>
      </c>
      <c r="L69" s="15"/>
      <c r="M69" s="15"/>
      <c r="N69" s="3"/>
    </row>
    <row r="70" spans="1:14" x14ac:dyDescent="0.25">
      <c r="A70" s="37">
        <v>1.08265812293117</v>
      </c>
      <c r="B70" s="53">
        <v>6.3760598093117902E-3</v>
      </c>
      <c r="C70" s="24">
        <v>0.66802411711922205</v>
      </c>
      <c r="D70" s="24">
        <v>0.100472534960559</v>
      </c>
      <c r="E70" s="24">
        <v>0.11737342018765599</v>
      </c>
      <c r="F70" s="24">
        <v>0.73705681086856001</v>
      </c>
      <c r="G70" s="24">
        <v>-0.495610458124841</v>
      </c>
      <c r="H70" s="23">
        <v>0.13947906022619</v>
      </c>
      <c r="I70" s="49" t="s">
        <v>387</v>
      </c>
      <c r="J70" s="15" t="s">
        <v>199</v>
      </c>
      <c r="K70" s="10" t="s">
        <v>254</v>
      </c>
      <c r="L70" s="15"/>
      <c r="M70" s="15"/>
      <c r="N70" s="3"/>
    </row>
    <row r="71" spans="1:14" x14ac:dyDescent="0.25">
      <c r="A71" s="37">
        <v>1.0822514303792701</v>
      </c>
      <c r="B71" s="53">
        <v>9.3028819989616606E-3</v>
      </c>
      <c r="C71" s="24">
        <v>0.82834263255623597</v>
      </c>
      <c r="D71" s="24">
        <v>5.8981120273008301E-2</v>
      </c>
      <c r="E71" s="24">
        <v>-7.3046800029273704E-2</v>
      </c>
      <c r="F71" s="24">
        <v>0.82711326451612399</v>
      </c>
      <c r="G71" s="24">
        <v>-0.34262654250976698</v>
      </c>
      <c r="H71" s="23">
        <v>0.27998763364957302</v>
      </c>
      <c r="I71" s="49" t="s">
        <v>388</v>
      </c>
      <c r="J71" s="15" t="s">
        <v>200</v>
      </c>
      <c r="K71" s="10" t="s">
        <v>255</v>
      </c>
      <c r="L71" s="15"/>
      <c r="M71" s="15"/>
      <c r="N71" s="3"/>
    </row>
    <row r="72" spans="1:14" x14ac:dyDescent="0.25">
      <c r="A72" s="37">
        <v>1.0776611595383301</v>
      </c>
      <c r="B72" s="53">
        <v>7.3186195228696195E-4</v>
      </c>
      <c r="C72" s="24">
        <v>0.77921854987279904</v>
      </c>
      <c r="D72" s="24">
        <v>1.52383807578072E-2</v>
      </c>
      <c r="E72" s="24">
        <v>0.11773665705212399</v>
      </c>
      <c r="F72" s="24">
        <v>0.357248166976741</v>
      </c>
      <c r="G72" s="24">
        <v>6.1845947538318E-2</v>
      </c>
      <c r="H72" s="23">
        <v>0.60263060463520901</v>
      </c>
      <c r="I72" s="49" t="s">
        <v>389</v>
      </c>
      <c r="J72" s="15" t="s">
        <v>201</v>
      </c>
      <c r="K72" s="10" t="s">
        <v>256</v>
      </c>
      <c r="L72" s="15"/>
      <c r="M72" s="15"/>
      <c r="N72" s="3"/>
    </row>
    <row r="73" spans="1:14" x14ac:dyDescent="0.25">
      <c r="A73" s="37">
        <v>1.07308149362851</v>
      </c>
      <c r="B73" s="53">
        <v>2.5035867779241499E-3</v>
      </c>
      <c r="C73" s="24">
        <v>0.45215736122239802</v>
      </c>
      <c r="D73" s="24">
        <v>0.191319467167227</v>
      </c>
      <c r="E73" s="24">
        <v>-0.28553288152150302</v>
      </c>
      <c r="F73" s="24">
        <v>0.529050478436769</v>
      </c>
      <c r="G73" s="24">
        <v>-0.50167818644592199</v>
      </c>
      <c r="H73" s="23">
        <v>0.24263761759287</v>
      </c>
      <c r="I73" s="49" t="s">
        <v>390</v>
      </c>
      <c r="J73" s="15" t="s">
        <v>202</v>
      </c>
      <c r="K73" s="10" t="s">
        <v>257</v>
      </c>
      <c r="L73" s="15"/>
      <c r="M73" s="15"/>
      <c r="N73" s="3"/>
    </row>
    <row r="74" spans="1:14" x14ac:dyDescent="0.25">
      <c r="A74" s="37">
        <v>1.0728994603349999</v>
      </c>
      <c r="B74" s="53">
        <v>1.2617247673605699E-3</v>
      </c>
      <c r="C74" s="24">
        <v>0.65374567446925602</v>
      </c>
      <c r="D74" s="24">
        <v>4.7233914931231198E-2</v>
      </c>
      <c r="E74" s="24">
        <v>-8.5280680135769102E-2</v>
      </c>
      <c r="F74" s="24">
        <v>0.62964610093867801</v>
      </c>
      <c r="G74" s="24">
        <v>0.130657644400337</v>
      </c>
      <c r="H74" s="23">
        <v>0.43178980782724502</v>
      </c>
      <c r="I74" s="49" t="s">
        <v>391</v>
      </c>
      <c r="J74" s="15" t="s">
        <v>203</v>
      </c>
      <c r="K74" s="10" t="s">
        <v>258</v>
      </c>
      <c r="L74" s="15"/>
      <c r="M74" s="15"/>
      <c r="N74" s="3"/>
    </row>
    <row r="75" spans="1:14" x14ac:dyDescent="0.25">
      <c r="A75" s="37">
        <v>1.07096155445747</v>
      </c>
      <c r="B75" s="53">
        <v>5.5333499988243504E-4</v>
      </c>
      <c r="C75" s="24">
        <v>0.50781546117558496</v>
      </c>
      <c r="D75" s="24">
        <v>8.3111531330640101E-2</v>
      </c>
      <c r="E75" s="24">
        <v>6.7065832572266601E-2</v>
      </c>
      <c r="F75" s="24">
        <v>0.755205143893665</v>
      </c>
      <c r="G75" s="24">
        <v>-0.29317048226270997</v>
      </c>
      <c r="H75" s="23">
        <v>0.154700622491453</v>
      </c>
      <c r="I75" s="49" t="s">
        <v>392</v>
      </c>
      <c r="J75" s="15" t="s">
        <v>204</v>
      </c>
      <c r="K75" s="10" t="s">
        <v>259</v>
      </c>
      <c r="L75" s="15"/>
      <c r="M75" s="15"/>
      <c r="N75" s="3"/>
    </row>
    <row r="76" spans="1:14" x14ac:dyDescent="0.25">
      <c r="A76" s="37">
        <v>1.07010096560253</v>
      </c>
      <c r="B76" s="53">
        <v>6.6892575913049899E-3</v>
      </c>
      <c r="C76" s="24">
        <v>0.87236597485466605</v>
      </c>
      <c r="D76" s="24">
        <v>3.6619469399204303E-2</v>
      </c>
      <c r="E76" s="24">
        <v>2.5960503373355901E-2</v>
      </c>
      <c r="F76" s="24">
        <v>0.82586642068621197</v>
      </c>
      <c r="G76" s="24">
        <v>-9.14963676736891E-2</v>
      </c>
      <c r="H76" s="23">
        <v>0.41071537548009401</v>
      </c>
      <c r="I76" s="49" t="s">
        <v>393</v>
      </c>
      <c r="J76" s="15" t="s">
        <v>205</v>
      </c>
      <c r="K76" s="10" t="s">
        <v>260</v>
      </c>
      <c r="L76" s="15"/>
      <c r="M76" s="15"/>
      <c r="N76" s="3"/>
    </row>
    <row r="77" spans="1:14" x14ac:dyDescent="0.25">
      <c r="A77" s="37">
        <v>1.0696194042095299</v>
      </c>
      <c r="B77" s="53">
        <v>1.15567886324024E-3</v>
      </c>
      <c r="C77" s="24">
        <v>0.838215012132005</v>
      </c>
      <c r="D77" s="24">
        <v>1.3228966280579501E-2</v>
      </c>
      <c r="E77" s="24">
        <v>0.138841264294262</v>
      </c>
      <c r="F77" s="24">
        <v>0.47717955682378599</v>
      </c>
      <c r="G77" s="24">
        <v>-1.6788437092673199E-2</v>
      </c>
      <c r="H77" s="23">
        <v>0.92634486484212997</v>
      </c>
      <c r="I77" s="49" t="s">
        <v>394</v>
      </c>
      <c r="J77" s="15" t="s">
        <v>206</v>
      </c>
      <c r="K77" s="10" t="s">
        <v>261</v>
      </c>
      <c r="L77" s="15"/>
      <c r="M77" s="15"/>
      <c r="N77" s="3"/>
    </row>
    <row r="78" spans="1:14" x14ac:dyDescent="0.25">
      <c r="A78" s="37">
        <v>1.0693957912049901</v>
      </c>
      <c r="B78" s="53">
        <v>3.4751786656538101E-3</v>
      </c>
      <c r="C78" s="24">
        <v>0.87896294074230596</v>
      </c>
      <c r="D78" s="24">
        <v>2.2259134447690201E-2</v>
      </c>
      <c r="E78" s="24">
        <v>5.7314296854340099E-2</v>
      </c>
      <c r="F78" s="24">
        <v>0.76675797868214801</v>
      </c>
      <c r="G78" s="24">
        <v>0.114488898113557</v>
      </c>
      <c r="H78" s="23">
        <v>0.52801188266341503</v>
      </c>
      <c r="I78" s="49" t="s">
        <v>395</v>
      </c>
      <c r="J78" s="15" t="s">
        <v>207</v>
      </c>
      <c r="K78" s="10" t="s">
        <v>262</v>
      </c>
      <c r="L78" s="15"/>
      <c r="M78" s="15"/>
      <c r="N78" s="3"/>
    </row>
    <row r="79" spans="1:14" x14ac:dyDescent="0.25">
      <c r="A79" s="37">
        <v>1.0682320136077299</v>
      </c>
      <c r="B79" s="53">
        <v>1.6016685352450099E-4</v>
      </c>
      <c r="C79" s="24">
        <v>0.36886847962215102</v>
      </c>
      <c r="D79" s="24">
        <v>0.14242290436960101</v>
      </c>
      <c r="E79" s="24">
        <v>4.8127837784279301E-2</v>
      </c>
      <c r="F79" s="24">
        <v>0.90300955704808505</v>
      </c>
      <c r="G79" s="24">
        <v>-0.26546139163469301</v>
      </c>
      <c r="H79" s="23">
        <v>0.47506949104638402</v>
      </c>
      <c r="I79" s="49" t="s">
        <v>396</v>
      </c>
      <c r="J79" s="15" t="s">
        <v>208</v>
      </c>
      <c r="K79" s="10" t="s">
        <v>263</v>
      </c>
      <c r="L79" s="15"/>
      <c r="M79" s="15"/>
      <c r="N79" s="3"/>
    </row>
    <row r="80" spans="1:14" x14ac:dyDescent="0.25">
      <c r="A80" s="37">
        <v>1.06111003431021</v>
      </c>
      <c r="B80" s="53">
        <v>9.5787262223353802E-3</v>
      </c>
      <c r="C80" s="24">
        <v>0.906457919405951</v>
      </c>
      <c r="D80" s="24">
        <v>3.8437457813946301E-2</v>
      </c>
      <c r="E80" s="24">
        <v>0.60073889712414896</v>
      </c>
      <c r="F80" s="24">
        <v>9.5040363314375903E-2</v>
      </c>
      <c r="G80" s="24">
        <v>-0.17429512594114199</v>
      </c>
      <c r="H80" s="23">
        <v>0.59340143135923695</v>
      </c>
      <c r="I80" s="49" t="s">
        <v>397</v>
      </c>
      <c r="J80" s="15" t="s">
        <v>209</v>
      </c>
      <c r="K80" s="10" t="s">
        <v>264</v>
      </c>
      <c r="L80" s="15"/>
      <c r="M80" s="15"/>
      <c r="N80" s="3"/>
    </row>
    <row r="81" spans="1:14" x14ac:dyDescent="0.25">
      <c r="A81" s="37">
        <v>1.0495999061896299</v>
      </c>
      <c r="B81" s="53">
        <v>2.1892193398950401E-3</v>
      </c>
      <c r="C81" s="24">
        <v>0.64399671200547703</v>
      </c>
      <c r="D81" s="24">
        <v>6.0727518071296498E-2</v>
      </c>
      <c r="E81" s="24">
        <v>0.30977637420176901</v>
      </c>
      <c r="F81" s="24">
        <v>0.48172671269858203</v>
      </c>
      <c r="G81" s="24">
        <v>-0.51427916851434896</v>
      </c>
      <c r="H81" s="23">
        <v>0.21754578003907701</v>
      </c>
      <c r="I81" s="49" t="s">
        <v>398</v>
      </c>
      <c r="J81" s="15" t="s">
        <v>210</v>
      </c>
      <c r="K81" s="10" t="s">
        <v>265</v>
      </c>
      <c r="L81" s="15"/>
      <c r="M81" s="15"/>
      <c r="N81" s="3"/>
    </row>
    <row r="82" spans="1:14" x14ac:dyDescent="0.25">
      <c r="A82" s="37">
        <v>1.0490201516203901</v>
      </c>
      <c r="B82" s="53">
        <v>8.2144404610130593E-3</v>
      </c>
      <c r="C82" s="24">
        <v>0.80103754160390706</v>
      </c>
      <c r="D82" s="24">
        <v>5.5030170431554497E-2</v>
      </c>
      <c r="E82" s="24">
        <v>7.0002588259887602E-2</v>
      </c>
      <c r="F82" s="24">
        <v>0.86765234401647495</v>
      </c>
      <c r="G82" s="24">
        <v>-0.25040633516558403</v>
      </c>
      <c r="H82" s="23">
        <v>0.52584573170159299</v>
      </c>
      <c r="I82" s="49" t="s">
        <v>399</v>
      </c>
      <c r="J82" s="15" t="s">
        <v>211</v>
      </c>
      <c r="K82" s="10" t="s">
        <v>266</v>
      </c>
      <c r="L82" s="15"/>
      <c r="M82" s="15"/>
      <c r="N82" s="3"/>
    </row>
    <row r="83" spans="1:14" x14ac:dyDescent="0.25">
      <c r="A83" s="37">
        <v>1.04058881411408</v>
      </c>
      <c r="B83" s="53">
        <v>7.2899173905031896E-3</v>
      </c>
      <c r="C83" s="24">
        <v>0.82590311604357303</v>
      </c>
      <c r="D83" s="24">
        <v>4.3563492922808499E-2</v>
      </c>
      <c r="E83" s="24">
        <v>-7.3509088852373103E-2</v>
      </c>
      <c r="F83" s="24">
        <v>0.87317144332436303</v>
      </c>
      <c r="G83" s="24">
        <v>-0.49373190363738201</v>
      </c>
      <c r="H83" s="23">
        <v>0.258932931561836</v>
      </c>
      <c r="I83" s="49" t="s">
        <v>400</v>
      </c>
      <c r="J83" s="15" t="s">
        <v>212</v>
      </c>
      <c r="K83" s="10" t="s">
        <v>267</v>
      </c>
      <c r="L83" s="15"/>
      <c r="M83" s="15"/>
      <c r="N83" s="3"/>
    </row>
    <row r="84" spans="1:14" x14ac:dyDescent="0.25">
      <c r="A84" s="37">
        <v>1.0383834109127501</v>
      </c>
      <c r="B84" s="53">
        <v>8.0157678831446798E-4</v>
      </c>
      <c r="C84" s="24">
        <v>0.43594486625562001</v>
      </c>
      <c r="D84" s="24">
        <v>0.136209383772631</v>
      </c>
      <c r="E84" s="24">
        <v>0.595443076900532</v>
      </c>
      <c r="F84" s="24">
        <v>6.3313673130462406E-2</v>
      </c>
      <c r="G84" s="24">
        <v>-0.46889224052283801</v>
      </c>
      <c r="H84" s="23">
        <v>0.113711531231522</v>
      </c>
      <c r="I84" s="49" t="s">
        <v>401</v>
      </c>
      <c r="J84" s="15" t="s">
        <v>213</v>
      </c>
      <c r="K84" s="10" t="s">
        <v>268</v>
      </c>
      <c r="L84" s="15"/>
      <c r="M84" s="15"/>
      <c r="N84" s="3"/>
    </row>
    <row r="85" spans="1:14" x14ac:dyDescent="0.25">
      <c r="A85" s="37">
        <v>1.0370898074775301</v>
      </c>
      <c r="B85" s="53">
        <v>6.5270801496427402E-3</v>
      </c>
      <c r="C85" s="24">
        <v>0.598143621762247</v>
      </c>
      <c r="D85" s="24">
        <v>0.12383987177679801</v>
      </c>
      <c r="E85" s="24">
        <v>0.21925105445658599</v>
      </c>
      <c r="F85" s="24">
        <v>5.6284638806179503E-2</v>
      </c>
      <c r="G85" s="24">
        <v>0.112856486606924</v>
      </c>
      <c r="H85" s="23">
        <v>0.27885047154329401</v>
      </c>
      <c r="I85" s="49" t="s">
        <v>402</v>
      </c>
      <c r="J85" s="15" t="s">
        <v>214</v>
      </c>
      <c r="K85" s="10" t="s">
        <v>269</v>
      </c>
      <c r="L85" s="15"/>
      <c r="M85" s="15"/>
      <c r="N85" s="3"/>
    </row>
    <row r="86" spans="1:14" x14ac:dyDescent="0.25">
      <c r="A86" s="37">
        <v>1.03263620532467</v>
      </c>
      <c r="B86" s="53">
        <v>5.7161702862674199E-4</v>
      </c>
      <c r="C86" s="24">
        <v>0.89250418029712297</v>
      </c>
      <c r="D86" s="24">
        <v>4.2391074450993096E-3</v>
      </c>
      <c r="E86" s="24">
        <v>0.48475896860914602</v>
      </c>
      <c r="F86" s="24">
        <v>0.167165021489834</v>
      </c>
      <c r="G86" s="24">
        <v>-0.141124692042121</v>
      </c>
      <c r="H86" s="23">
        <v>0.66064981737901496</v>
      </c>
      <c r="I86" s="49" t="s">
        <v>403</v>
      </c>
      <c r="J86" s="15" t="s">
        <v>215</v>
      </c>
      <c r="K86" s="10" t="s">
        <v>270</v>
      </c>
      <c r="L86" s="15"/>
      <c r="M86" s="15"/>
      <c r="N86" s="3"/>
    </row>
    <row r="87" spans="1:14" x14ac:dyDescent="0.25">
      <c r="A87" s="37">
        <v>1.0315378847621901</v>
      </c>
      <c r="B87" s="53">
        <v>2.98901197314793E-3</v>
      </c>
      <c r="C87" s="24">
        <v>0.91269465022489404</v>
      </c>
      <c r="D87" s="24">
        <v>1.3426147486184901E-2</v>
      </c>
      <c r="E87" s="24">
        <v>7.8130283511993207E-2</v>
      </c>
      <c r="F87" s="24">
        <v>0.84820450499188904</v>
      </c>
      <c r="G87" s="24">
        <v>-0.17211859471296601</v>
      </c>
      <c r="H87" s="23">
        <v>0.65279742074010805</v>
      </c>
      <c r="I87" s="49" t="s">
        <v>404</v>
      </c>
      <c r="J87" s="15" t="s">
        <v>216</v>
      </c>
      <c r="K87" s="10" t="s">
        <v>271</v>
      </c>
      <c r="L87" s="15"/>
      <c r="M87" s="15"/>
      <c r="N87" s="3"/>
    </row>
    <row r="88" spans="1:14" x14ac:dyDescent="0.25">
      <c r="A88" s="37">
        <v>1.03032341708469</v>
      </c>
      <c r="B88" s="53">
        <v>4.4880474965407798E-4</v>
      </c>
      <c r="C88" s="24">
        <v>0.52486276522128705</v>
      </c>
      <c r="D88" s="24">
        <v>5.9099923530527503E-2</v>
      </c>
      <c r="E88" s="24">
        <v>0.17078201387445799</v>
      </c>
      <c r="F88" s="24">
        <v>0.54623228448928196</v>
      </c>
      <c r="G88" s="24">
        <v>-0.21076955630149299</v>
      </c>
      <c r="H88" s="23">
        <v>0.42745587570828902</v>
      </c>
      <c r="I88" s="49" t="s">
        <v>405</v>
      </c>
      <c r="J88" s="15" t="s">
        <v>217</v>
      </c>
      <c r="K88" s="10" t="s">
        <v>272</v>
      </c>
      <c r="L88" s="15"/>
      <c r="M88" s="15"/>
      <c r="N88" s="3"/>
    </row>
    <row r="89" spans="1:14" x14ac:dyDescent="0.25">
      <c r="A89" s="37">
        <v>1.0272336109386</v>
      </c>
      <c r="B89" s="53">
        <v>7.9681018958927107E-3</v>
      </c>
      <c r="C89" s="24">
        <v>0.51995325405535897</v>
      </c>
      <c r="D89" s="24">
        <v>0.18581445651513601</v>
      </c>
      <c r="E89" s="24">
        <v>0.64104934448425199</v>
      </c>
      <c r="F89" s="24">
        <v>0.15130343800743801</v>
      </c>
      <c r="G89" s="24">
        <v>0.47288008686326499</v>
      </c>
      <c r="H89" s="23">
        <v>0.25340408362016498</v>
      </c>
      <c r="I89" s="49" t="s">
        <v>406</v>
      </c>
      <c r="J89" s="15" t="s">
        <v>218</v>
      </c>
      <c r="K89" s="10" t="s">
        <v>273</v>
      </c>
      <c r="L89" s="15"/>
      <c r="M89" s="15"/>
      <c r="N89" s="3"/>
    </row>
    <row r="90" spans="1:14" x14ac:dyDescent="0.25">
      <c r="A90" s="37">
        <v>1.0245717833117101</v>
      </c>
      <c r="B90" s="53">
        <v>1.23047120298785E-3</v>
      </c>
      <c r="C90" s="24">
        <v>0.62904103331732797</v>
      </c>
      <c r="D90" s="24">
        <v>4.5196846199419098E-2</v>
      </c>
      <c r="E90" s="24">
        <v>0.31548557976584202</v>
      </c>
      <c r="F90" s="24">
        <v>0.53438235913753196</v>
      </c>
      <c r="G90" s="24">
        <v>0.67381258733676497</v>
      </c>
      <c r="H90" s="23">
        <v>0.16391934296556401</v>
      </c>
      <c r="I90" s="49" t="s">
        <v>407</v>
      </c>
      <c r="J90" s="15" t="s">
        <v>219</v>
      </c>
      <c r="K90" s="10" t="s">
        <v>274</v>
      </c>
      <c r="L90" s="15"/>
      <c r="M90" s="15"/>
      <c r="N90" s="3"/>
    </row>
    <row r="91" spans="1:14" x14ac:dyDescent="0.25">
      <c r="A91" s="37">
        <v>1.0179967758605399</v>
      </c>
      <c r="B91" s="53">
        <v>2.1421703632925398E-3</v>
      </c>
      <c r="C91" s="24">
        <v>0.92443471735433902</v>
      </c>
      <c r="D91" s="24">
        <v>8.8457257333058002E-3</v>
      </c>
      <c r="E91" s="24">
        <v>6.0063118173427001E-2</v>
      </c>
      <c r="F91" s="24">
        <v>0.87592105320584102</v>
      </c>
      <c r="G91" s="24">
        <v>-0.172297085211708</v>
      </c>
      <c r="H91" s="23">
        <v>0.63289670087456096</v>
      </c>
      <c r="I91" s="49" t="s">
        <v>408</v>
      </c>
      <c r="J91" s="15" t="s">
        <v>220</v>
      </c>
      <c r="K91" s="10" t="s">
        <v>275</v>
      </c>
      <c r="L91" s="15"/>
      <c r="M91" s="15"/>
      <c r="N91" s="3"/>
    </row>
    <row r="92" spans="1:14" x14ac:dyDescent="0.25">
      <c r="A92" s="37">
        <v>1.01682322201352</v>
      </c>
      <c r="B92" s="53">
        <v>3.9908587334164898E-3</v>
      </c>
      <c r="C92" s="24">
        <v>0.49636040662865399</v>
      </c>
      <c r="D92" s="24">
        <v>0.15815018572911299</v>
      </c>
      <c r="E92" s="24">
        <v>-0.18937871068435</v>
      </c>
      <c r="F92" s="24">
        <v>0.72275952493256201</v>
      </c>
      <c r="G92" s="24">
        <v>-0.43774836002490902</v>
      </c>
      <c r="H92" s="23">
        <v>0.38431063328700599</v>
      </c>
      <c r="I92" s="49" t="s">
        <v>409</v>
      </c>
      <c r="J92" s="15" t="s">
        <v>221</v>
      </c>
      <c r="K92" s="10" t="s">
        <v>276</v>
      </c>
      <c r="L92" s="15"/>
      <c r="M92" s="15"/>
      <c r="N92" s="3"/>
    </row>
    <row r="93" spans="1:14" x14ac:dyDescent="0.25">
      <c r="A93" s="37">
        <v>1.01540630358843</v>
      </c>
      <c r="B93" s="53">
        <v>2.29387371045754E-4</v>
      </c>
      <c r="C93" s="24">
        <v>0.72460562091393399</v>
      </c>
      <c r="D93" s="24">
        <v>7.6797947284540802E-3</v>
      </c>
      <c r="E93" s="24">
        <v>0.244185490638957</v>
      </c>
      <c r="F93" s="24">
        <v>0.53392399164488502</v>
      </c>
      <c r="G93" s="24">
        <v>3.0021722244879499E-2</v>
      </c>
      <c r="H93" s="23">
        <v>0.93454005957344699</v>
      </c>
      <c r="I93" s="49" t="s">
        <v>410</v>
      </c>
      <c r="J93" s="15" t="s">
        <v>222</v>
      </c>
      <c r="K93" s="10" t="s">
        <v>277</v>
      </c>
      <c r="L93" s="15"/>
      <c r="M93" s="15"/>
      <c r="N93" s="3"/>
    </row>
    <row r="94" spans="1:14" x14ac:dyDescent="0.25">
      <c r="A94" s="37">
        <v>1.0042713234921401</v>
      </c>
      <c r="B94" s="53">
        <v>5.3928754447850899E-3</v>
      </c>
      <c r="C94" s="24">
        <v>0.635584067014347</v>
      </c>
      <c r="D94" s="24">
        <v>8.5368678645445603E-2</v>
      </c>
      <c r="E94" s="24">
        <v>9.0140064723009103E-2</v>
      </c>
      <c r="F94" s="24">
        <v>0.77256138037127497</v>
      </c>
      <c r="G94" s="24">
        <v>-2.2626638757627E-2</v>
      </c>
      <c r="H94" s="23">
        <v>0.93812046416106998</v>
      </c>
      <c r="I94" s="49" t="s">
        <v>411</v>
      </c>
      <c r="J94" s="15" t="s">
        <v>223</v>
      </c>
      <c r="K94" s="10" t="s">
        <v>278</v>
      </c>
      <c r="L94" s="15"/>
      <c r="M94" s="15"/>
      <c r="N94" s="3"/>
    </row>
    <row r="95" spans="1:14" x14ac:dyDescent="0.25">
      <c r="A95" s="37">
        <v>1.0026469291159701</v>
      </c>
      <c r="B95" s="53">
        <v>5.8519111582195E-4</v>
      </c>
      <c r="C95" s="24">
        <v>0.780388972466179</v>
      </c>
      <c r="D95" s="24">
        <v>8.5335792137204505E-3</v>
      </c>
      <c r="E95" s="24">
        <v>0.13817819419170399</v>
      </c>
      <c r="F95" s="24">
        <v>0.69766422895272195</v>
      </c>
      <c r="G95" s="24">
        <v>2.2132304700639899E-2</v>
      </c>
      <c r="H95" s="23">
        <v>0.94687044114760299</v>
      </c>
      <c r="I95" s="49" t="s">
        <v>412</v>
      </c>
      <c r="J95" s="15" t="s">
        <v>224</v>
      </c>
      <c r="K95" s="10" t="s">
        <v>279</v>
      </c>
      <c r="L95" s="15"/>
      <c r="M95" s="15"/>
      <c r="N95" s="3"/>
    </row>
    <row r="96" spans="1:14" x14ac:dyDescent="0.25">
      <c r="A96" s="37">
        <v>1.0016237322680901</v>
      </c>
      <c r="B96" s="53">
        <v>2.26756284396695E-3</v>
      </c>
      <c r="C96" s="24">
        <v>0.807755199602739</v>
      </c>
      <c r="D96" s="24">
        <v>1.81451105189138E-2</v>
      </c>
      <c r="E96" s="24">
        <v>-0.13934370112936001</v>
      </c>
      <c r="F96" s="24">
        <v>0.58844719221410202</v>
      </c>
      <c r="G96" s="24">
        <v>-0.21692358079145599</v>
      </c>
      <c r="H96" s="23">
        <v>0.37081371558346599</v>
      </c>
      <c r="I96" s="49" t="s">
        <v>413</v>
      </c>
      <c r="J96" s="15" t="s">
        <v>225</v>
      </c>
      <c r="K96" s="10" t="s">
        <v>280</v>
      </c>
      <c r="L96" s="15"/>
      <c r="M96" s="15"/>
      <c r="N96" s="3"/>
    </row>
    <row r="97" spans="1:14" x14ac:dyDescent="0.25">
      <c r="A97" s="38">
        <v>1.00056321930232</v>
      </c>
      <c r="B97" s="54">
        <v>8.8064258926391602E-3</v>
      </c>
      <c r="C97" s="25">
        <v>0.918047719946959</v>
      </c>
      <c r="D97" s="25">
        <v>2.5952295893458498E-2</v>
      </c>
      <c r="E97" s="25">
        <v>0.40934578070427602</v>
      </c>
      <c r="F97" s="25">
        <v>0.29360801096991701</v>
      </c>
      <c r="G97" s="25">
        <v>-6.3281038328020706E-2</v>
      </c>
      <c r="H97" s="27">
        <v>0.86041531228075296</v>
      </c>
      <c r="I97" s="50" t="s">
        <v>414</v>
      </c>
      <c r="J97" s="16" t="s">
        <v>226</v>
      </c>
      <c r="K97" s="8" t="s">
        <v>281</v>
      </c>
      <c r="L97" s="16"/>
      <c r="M97" s="16"/>
      <c r="N97" s="4"/>
    </row>
    <row r="98" spans="1:14" x14ac:dyDescent="0.25">
      <c r="A98" s="28">
        <v>0.98483702380494897</v>
      </c>
      <c r="B98" s="28">
        <v>1.7528273573602201E-2</v>
      </c>
      <c r="C98" s="41">
        <v>1.68902941932516</v>
      </c>
      <c r="D98" s="55">
        <v>9.71563665418557E-4</v>
      </c>
      <c r="E98" s="24">
        <v>5.5197006201512799E-2</v>
      </c>
      <c r="F98" s="24">
        <v>0.68722669004798997</v>
      </c>
      <c r="G98" s="24">
        <v>2.9297425712147902E-2</v>
      </c>
      <c r="H98" s="23">
        <v>0.81905357742877405</v>
      </c>
      <c r="I98" s="49" t="s">
        <v>415</v>
      </c>
      <c r="J98" s="19" t="s">
        <v>27</v>
      </c>
      <c r="K98" s="10" t="s">
        <v>28</v>
      </c>
      <c r="L98" s="15" t="s">
        <v>105</v>
      </c>
      <c r="M98" s="15" t="s">
        <v>105</v>
      </c>
      <c r="N98" s="3" t="s">
        <v>105</v>
      </c>
    </row>
    <row r="99" spans="1:14" x14ac:dyDescent="0.25">
      <c r="A99" s="28">
        <v>0.88210260731630497</v>
      </c>
      <c r="B99" s="28">
        <v>4.8255578762583302E-2</v>
      </c>
      <c r="C99" s="41">
        <v>1.3967648811178299</v>
      </c>
      <c r="D99" s="55">
        <v>8.2269063804814302E-3</v>
      </c>
      <c r="E99" s="24">
        <v>-0.284332832322296</v>
      </c>
      <c r="F99" s="24">
        <v>0.63520815000817898</v>
      </c>
      <c r="G99" s="24">
        <v>-0.57881491426393705</v>
      </c>
      <c r="H99" s="23">
        <v>0.30669441303402101</v>
      </c>
      <c r="I99" s="49" t="s">
        <v>416</v>
      </c>
      <c r="J99" s="15" t="s">
        <v>29</v>
      </c>
      <c r="K99" s="10" t="s">
        <v>30</v>
      </c>
      <c r="L99" s="15"/>
      <c r="M99" s="15"/>
      <c r="N99" s="3"/>
    </row>
    <row r="100" spans="1:14" x14ac:dyDescent="0.25">
      <c r="A100" s="28">
        <v>0.69670083689180595</v>
      </c>
      <c r="B100" s="28">
        <v>4.77905993167166E-2</v>
      </c>
      <c r="C100" s="41">
        <v>1.34487633339584</v>
      </c>
      <c r="D100" s="55">
        <v>2.0737432718433298E-3</v>
      </c>
      <c r="E100" s="24">
        <v>0.17262305136401099</v>
      </c>
      <c r="F100" s="24">
        <v>0.69900961205673295</v>
      </c>
      <c r="G100" s="24">
        <v>1.34179583700353E-2</v>
      </c>
      <c r="H100" s="23">
        <v>0.974322266340932</v>
      </c>
      <c r="I100" s="49" t="s">
        <v>417</v>
      </c>
      <c r="J100" s="15" t="s">
        <v>31</v>
      </c>
      <c r="K100" s="10" t="s">
        <v>32</v>
      </c>
      <c r="L100" s="15"/>
      <c r="M100" s="15"/>
      <c r="N100" s="3"/>
    </row>
    <row r="101" spans="1:14" x14ac:dyDescent="0.25">
      <c r="A101" s="28">
        <v>1.0829829156572801</v>
      </c>
      <c r="B101" s="28">
        <v>1.03616806830916E-2</v>
      </c>
      <c r="C101" s="41">
        <v>1.2684232416627299</v>
      </c>
      <c r="D101" s="55">
        <v>7.80909612897161E-3</v>
      </c>
      <c r="E101" s="24">
        <v>-0.20174317908865499</v>
      </c>
      <c r="F101" s="24">
        <v>0.37320062653398001</v>
      </c>
      <c r="G101" s="24">
        <v>-0.149515701423558</v>
      </c>
      <c r="H101" s="23">
        <v>0.47892146079342202</v>
      </c>
      <c r="I101" s="49" t="s">
        <v>418</v>
      </c>
      <c r="J101" s="15" t="s">
        <v>33</v>
      </c>
      <c r="K101" s="10" t="s">
        <v>34</v>
      </c>
      <c r="L101" s="15"/>
      <c r="M101" s="15"/>
      <c r="N101" s="3"/>
    </row>
    <row r="102" spans="1:14" x14ac:dyDescent="0.25">
      <c r="A102" s="28">
        <v>0.84922236756748604</v>
      </c>
      <c r="B102" s="28">
        <v>2.0810344876125202E-2</v>
      </c>
      <c r="C102" s="41">
        <v>1.1227447947187801</v>
      </c>
      <c r="D102" s="55">
        <v>8.0647502411218801E-3</v>
      </c>
      <c r="E102" s="24">
        <v>0.51912928648269496</v>
      </c>
      <c r="F102" s="24">
        <v>0.14886943873775599</v>
      </c>
      <c r="G102" s="24">
        <v>2.1465572077452099E-2</v>
      </c>
      <c r="H102" s="23">
        <v>0.94781472567417402</v>
      </c>
      <c r="I102" s="49" t="s">
        <v>419</v>
      </c>
      <c r="J102" s="15" t="s">
        <v>35</v>
      </c>
      <c r="K102" s="10" t="s">
        <v>36</v>
      </c>
      <c r="L102" s="15"/>
      <c r="M102" s="15"/>
      <c r="N102" s="3"/>
    </row>
    <row r="103" spans="1:14" x14ac:dyDescent="0.25">
      <c r="A103" s="28">
        <v>0.897781050527378</v>
      </c>
      <c r="B103" s="28">
        <v>1.1101789388378301E-2</v>
      </c>
      <c r="C103" s="41">
        <v>1.11457110234223</v>
      </c>
      <c r="D103" s="55">
        <v>5.7981848683392699E-3</v>
      </c>
      <c r="E103" s="24">
        <v>0.153133355758549</v>
      </c>
      <c r="F103" s="24">
        <v>0.69691562919894201</v>
      </c>
      <c r="G103" s="24">
        <v>-6.5952660620426207E-2</v>
      </c>
      <c r="H103" s="23">
        <v>0.85747496928727396</v>
      </c>
      <c r="I103" s="49" t="s">
        <v>420</v>
      </c>
      <c r="J103" s="15" t="s">
        <v>37</v>
      </c>
      <c r="K103" s="10" t="s">
        <v>38</v>
      </c>
      <c r="L103" s="15"/>
      <c r="M103" s="15"/>
      <c r="N103" s="3"/>
    </row>
    <row r="104" spans="1:14" x14ac:dyDescent="0.25">
      <c r="A104" s="28">
        <v>0.53297636968085105</v>
      </c>
      <c r="B104" s="28">
        <v>0.103948133195193</v>
      </c>
      <c r="C104" s="41">
        <v>1.0689224557552299</v>
      </c>
      <c r="D104" s="55">
        <v>7.2988377870697001E-3</v>
      </c>
      <c r="E104" s="24">
        <v>0.13853906909257099</v>
      </c>
      <c r="F104" s="24">
        <v>0.39656653358744898</v>
      </c>
      <c r="G104" s="24">
        <v>9.4805043811731996E-3</v>
      </c>
      <c r="H104" s="23">
        <v>0.95011618286001198</v>
      </c>
      <c r="I104" s="49" t="s">
        <v>421</v>
      </c>
      <c r="J104" s="15" t="s">
        <v>39</v>
      </c>
      <c r="K104" s="10" t="s">
        <v>40</v>
      </c>
      <c r="L104" s="15"/>
      <c r="M104" s="15"/>
      <c r="N104" s="3"/>
    </row>
    <row r="105" spans="1:14" x14ac:dyDescent="0.25">
      <c r="A105" s="28">
        <v>0.69094385192769803</v>
      </c>
      <c r="B105" s="28">
        <v>2.9557440176164601E-2</v>
      </c>
      <c r="C105" s="41">
        <v>1.03444156802702</v>
      </c>
      <c r="D105" s="55">
        <v>5.7569067394245398E-3</v>
      </c>
      <c r="E105" s="24">
        <v>2.0352699253216099E-2</v>
      </c>
      <c r="F105" s="24">
        <v>0.95362553137664097</v>
      </c>
      <c r="G105" s="24">
        <v>-0.27124527252289399</v>
      </c>
      <c r="H105" s="23">
        <v>0.411180086469079</v>
      </c>
      <c r="I105" s="49" t="s">
        <v>422</v>
      </c>
      <c r="J105" s="15" t="s">
        <v>41</v>
      </c>
      <c r="K105" s="10" t="s">
        <v>42</v>
      </c>
      <c r="L105" s="15"/>
      <c r="M105" s="15"/>
      <c r="N105" s="3"/>
    </row>
    <row r="106" spans="1:14" x14ac:dyDescent="0.25">
      <c r="A106" s="28">
        <v>0.71618912277721902</v>
      </c>
      <c r="B106" s="28">
        <v>2.80640276841225E-2</v>
      </c>
      <c r="C106" s="41">
        <v>1.02869895313431</v>
      </c>
      <c r="D106" s="55">
        <v>7.0097737911074603E-3</v>
      </c>
      <c r="E106" s="24">
        <v>0.31779553482566197</v>
      </c>
      <c r="F106" s="24">
        <v>0.38469631445480601</v>
      </c>
      <c r="G106" s="24">
        <v>-5.2203477503705499E-2</v>
      </c>
      <c r="H106" s="23">
        <v>0.87759695734180199</v>
      </c>
      <c r="I106" s="49" t="s">
        <v>423</v>
      </c>
      <c r="J106" s="15" t="s">
        <v>43</v>
      </c>
      <c r="K106" s="10" t="s">
        <v>44</v>
      </c>
      <c r="L106" s="15"/>
      <c r="M106" s="15"/>
      <c r="N106" s="3"/>
    </row>
    <row r="107" spans="1:14" x14ac:dyDescent="0.25">
      <c r="A107" s="29">
        <v>0.71123052389015495</v>
      </c>
      <c r="B107" s="29">
        <v>2.5880523848312902E-2</v>
      </c>
      <c r="C107" s="42">
        <v>1.01394230593964</v>
      </c>
      <c r="D107" s="55">
        <v>6.6031255857421298E-3</v>
      </c>
      <c r="E107" s="24">
        <v>0.15131032651690399</v>
      </c>
      <c r="F107" s="24">
        <v>0.73803862891138705</v>
      </c>
      <c r="G107" s="24">
        <v>-0.22361405849725499</v>
      </c>
      <c r="H107" s="23">
        <v>0.59796270177515898</v>
      </c>
      <c r="I107" s="50" t="s">
        <v>424</v>
      </c>
      <c r="J107" s="16" t="s">
        <v>45</v>
      </c>
      <c r="K107" s="8" t="s">
        <v>46</v>
      </c>
      <c r="L107" s="16"/>
      <c r="M107" s="16"/>
      <c r="N107" s="4"/>
    </row>
    <row r="108" spans="1:14" x14ac:dyDescent="0.25">
      <c r="A108" s="30">
        <v>-0.57535288135480001</v>
      </c>
      <c r="B108" s="30">
        <v>0.270902204623926</v>
      </c>
      <c r="C108" s="31">
        <v>-0.64141728907122597</v>
      </c>
      <c r="D108" s="31">
        <v>0.272223968083735</v>
      </c>
      <c r="E108" s="43">
        <v>-1.54940074567571</v>
      </c>
      <c r="F108" s="57">
        <v>5.15154958968813E-3</v>
      </c>
      <c r="G108" s="48">
        <v>-1.05328452194116</v>
      </c>
      <c r="H108" s="58">
        <v>3.3943191727427498E-2</v>
      </c>
      <c r="I108" s="51" t="s">
        <v>425</v>
      </c>
      <c r="J108" s="17" t="s">
        <v>47</v>
      </c>
      <c r="K108" s="11" t="s">
        <v>48</v>
      </c>
      <c r="L108" s="17" t="s">
        <v>105</v>
      </c>
      <c r="M108" s="17" t="s">
        <v>105</v>
      </c>
      <c r="N108" s="5" t="s">
        <v>105</v>
      </c>
    </row>
    <row r="109" spans="1:14" x14ac:dyDescent="0.25">
      <c r="A109" s="39">
        <v>-1.00332926194234</v>
      </c>
      <c r="B109" s="53">
        <v>3.2780416490351401E-3</v>
      </c>
      <c r="C109" s="24">
        <v>-0.65477119740804701</v>
      </c>
      <c r="D109" s="24">
        <v>5.92295177119967E-2</v>
      </c>
      <c r="E109" s="24">
        <v>-0.24597242042610001</v>
      </c>
      <c r="F109" s="24">
        <v>0.67270860906443397</v>
      </c>
      <c r="G109" s="24">
        <v>0.29544372709955302</v>
      </c>
      <c r="H109" s="23">
        <v>0.58804396749815502</v>
      </c>
      <c r="I109" s="49" t="s">
        <v>426</v>
      </c>
      <c r="J109" s="15" t="s">
        <v>49</v>
      </c>
      <c r="K109" s="10" t="s">
        <v>50</v>
      </c>
      <c r="L109" s="15" t="s">
        <v>105</v>
      </c>
      <c r="M109" s="15" t="s">
        <v>105</v>
      </c>
      <c r="N109" s="3" t="s">
        <v>105</v>
      </c>
    </row>
    <row r="110" spans="1:14" x14ac:dyDescent="0.25">
      <c r="A110" s="39">
        <v>-1.00989420745989</v>
      </c>
      <c r="B110" s="53">
        <v>8.2891941116531003E-4</v>
      </c>
      <c r="C110" s="24">
        <v>-0.64947675772138902</v>
      </c>
      <c r="D110" s="24">
        <v>2.97844686184871E-2</v>
      </c>
      <c r="E110" s="24">
        <v>2.3106942960460199E-2</v>
      </c>
      <c r="F110" s="24">
        <v>0.89945913468404803</v>
      </c>
      <c r="G110" s="24">
        <v>0.129348596794991</v>
      </c>
      <c r="H110" s="23">
        <v>0.45260836088129203</v>
      </c>
      <c r="I110" s="49" t="s">
        <v>427</v>
      </c>
      <c r="J110" s="15" t="s">
        <v>51</v>
      </c>
      <c r="K110" s="10" t="s">
        <v>52</v>
      </c>
      <c r="L110" s="15"/>
      <c r="M110" s="15"/>
      <c r="N110" s="3"/>
    </row>
    <row r="111" spans="1:14" x14ac:dyDescent="0.25">
      <c r="A111" s="39">
        <v>-1.02271077731633</v>
      </c>
      <c r="B111" s="53">
        <v>4.1512601517458298E-3</v>
      </c>
      <c r="C111" s="24">
        <v>-0.68821729329004799</v>
      </c>
      <c r="D111" s="24">
        <v>5.9898119567930001E-2</v>
      </c>
      <c r="E111" s="24">
        <v>-0.40529300735833501</v>
      </c>
      <c r="F111" s="24">
        <v>0.54324210939857998</v>
      </c>
      <c r="G111" s="24">
        <v>-0.18456872753072001</v>
      </c>
      <c r="H111" s="23">
        <v>0.76648960836037106</v>
      </c>
      <c r="I111" s="49" t="s">
        <v>428</v>
      </c>
      <c r="J111" s="15" t="s">
        <v>53</v>
      </c>
      <c r="K111" s="10" t="s">
        <v>54</v>
      </c>
      <c r="L111" s="15"/>
      <c r="M111" s="15"/>
      <c r="N111" s="3"/>
    </row>
    <row r="112" spans="1:14" x14ac:dyDescent="0.25">
      <c r="A112" s="39">
        <v>-1.0505191764634001</v>
      </c>
      <c r="B112" s="53">
        <v>3.5276063202328298E-3</v>
      </c>
      <c r="C112" s="24">
        <v>-0.85312497314351199</v>
      </c>
      <c r="D112" s="24">
        <v>2.3889131457613198E-2</v>
      </c>
      <c r="E112" s="24">
        <v>-0.44017182363052398</v>
      </c>
      <c r="F112" s="24">
        <v>0.43243222218521699</v>
      </c>
      <c r="G112" s="24">
        <v>3.17758036677942E-2</v>
      </c>
      <c r="H112" s="23">
        <v>0.951330145788017</v>
      </c>
      <c r="I112" s="49" t="s">
        <v>429</v>
      </c>
      <c r="J112" s="15" t="s">
        <v>55</v>
      </c>
      <c r="K112" s="10" t="s">
        <v>56</v>
      </c>
      <c r="L112" s="15"/>
      <c r="M112" s="15"/>
      <c r="N112" s="3"/>
    </row>
    <row r="113" spans="1:14" x14ac:dyDescent="0.25">
      <c r="A113" s="39">
        <v>-1.05186852235049</v>
      </c>
      <c r="B113" s="53">
        <v>6.0088733593331601E-3</v>
      </c>
      <c r="C113" s="24">
        <v>-0.79602848531719395</v>
      </c>
      <c r="D113" s="24">
        <v>4.6849351923871602E-2</v>
      </c>
      <c r="E113" s="24">
        <v>-0.22146294502050201</v>
      </c>
      <c r="F113" s="24">
        <v>0.70147691055690298</v>
      </c>
      <c r="G113" s="24">
        <v>0.14265946714918301</v>
      </c>
      <c r="H113" s="23">
        <v>0.79160767146824196</v>
      </c>
      <c r="I113" s="49" t="s">
        <v>430</v>
      </c>
      <c r="J113" s="15" t="s">
        <v>57</v>
      </c>
      <c r="K113" s="10" t="s">
        <v>58</v>
      </c>
      <c r="L113" s="15"/>
      <c r="M113" s="15"/>
      <c r="N113" s="3"/>
    </row>
    <row r="114" spans="1:14" x14ac:dyDescent="0.25">
      <c r="A114" s="39">
        <v>-1.0633025756013099</v>
      </c>
      <c r="B114" s="53">
        <v>4.27651775563334E-5</v>
      </c>
      <c r="C114" s="24">
        <v>-0.74774737166393601</v>
      </c>
      <c r="D114" s="24">
        <v>2.6862106723295901E-3</v>
      </c>
      <c r="E114" s="24">
        <v>-0.67080260206338105</v>
      </c>
      <c r="F114" s="24">
        <v>8.3377542512365496E-2</v>
      </c>
      <c r="G114" s="24">
        <v>-0.27021196705348599</v>
      </c>
      <c r="H114" s="23">
        <v>0.44249704080811098</v>
      </c>
      <c r="I114" s="49" t="s">
        <v>431</v>
      </c>
      <c r="J114" s="15" t="s">
        <v>59</v>
      </c>
      <c r="K114" s="10" t="s">
        <v>60</v>
      </c>
      <c r="L114" s="15"/>
      <c r="M114" s="15"/>
      <c r="N114" s="3"/>
    </row>
    <row r="115" spans="1:14" x14ac:dyDescent="0.25">
      <c r="A115" s="39">
        <v>-1.0906428627393401</v>
      </c>
      <c r="B115" s="53">
        <v>9.1709921391070395E-3</v>
      </c>
      <c r="C115" s="24">
        <v>-0.74911579797704497</v>
      </c>
      <c r="D115" s="24">
        <v>8.5878630342267295E-2</v>
      </c>
      <c r="E115" s="24">
        <v>-0.46419109820257198</v>
      </c>
      <c r="F115" s="24">
        <v>0.42859861985117198</v>
      </c>
      <c r="G115" s="24">
        <v>-0.30390105906749698</v>
      </c>
      <c r="H115" s="23">
        <v>0.57809453921440102</v>
      </c>
      <c r="I115" s="49" t="s">
        <v>432</v>
      </c>
      <c r="J115" s="15" t="s">
        <v>61</v>
      </c>
      <c r="K115" s="10" t="s">
        <v>62</v>
      </c>
      <c r="L115" s="15"/>
      <c r="M115" s="15"/>
      <c r="N115" s="3"/>
    </row>
    <row r="116" spans="1:14" x14ac:dyDescent="0.25">
      <c r="A116" s="39">
        <v>-1.09520960481164</v>
      </c>
      <c r="B116" s="53">
        <v>5.7099111355409203E-3</v>
      </c>
      <c r="C116" s="24">
        <v>-0.94500230257322704</v>
      </c>
      <c r="D116" s="24">
        <v>2.5095793006669299E-2</v>
      </c>
      <c r="E116" s="24">
        <v>-0.28338821949600101</v>
      </c>
      <c r="F116" s="24">
        <v>0.68847345944979299</v>
      </c>
      <c r="G116" s="24">
        <v>0.39732846983588799</v>
      </c>
      <c r="H116" s="23">
        <v>0.54884530453972702</v>
      </c>
      <c r="I116" s="49" t="s">
        <v>433</v>
      </c>
      <c r="J116" s="15" t="s">
        <v>63</v>
      </c>
      <c r="K116" s="10" t="s">
        <v>64</v>
      </c>
      <c r="L116" s="15"/>
      <c r="M116" s="15"/>
      <c r="N116" s="3"/>
    </row>
    <row r="117" spans="1:14" x14ac:dyDescent="0.25">
      <c r="A117" s="39">
        <v>-1.0953488638579301</v>
      </c>
      <c r="B117" s="53">
        <v>3.5351573509501302E-3</v>
      </c>
      <c r="C117" s="24">
        <v>-0.88493461430310505</v>
      </c>
      <c r="D117" s="24">
        <v>2.4544672212686101E-2</v>
      </c>
      <c r="E117" s="24">
        <v>-0.239967291058726</v>
      </c>
      <c r="F117" s="24">
        <v>0.58089318034007398</v>
      </c>
      <c r="G117" s="24">
        <v>1.2815391649747101E-2</v>
      </c>
      <c r="H117" s="23">
        <v>0.97476254769071302</v>
      </c>
      <c r="I117" s="49" t="s">
        <v>434</v>
      </c>
      <c r="J117" s="15" t="s">
        <v>65</v>
      </c>
      <c r="K117" s="10" t="s">
        <v>66</v>
      </c>
      <c r="L117" s="15"/>
      <c r="M117" s="15"/>
      <c r="N117" s="3"/>
    </row>
    <row r="118" spans="1:14" x14ac:dyDescent="0.25">
      <c r="A118" s="39">
        <v>-1.1091833143471299</v>
      </c>
      <c r="B118" s="53">
        <v>4.1612963553415098E-3</v>
      </c>
      <c r="C118" s="24">
        <v>-0.832998285433731</v>
      </c>
      <c r="D118" s="24">
        <v>3.8380239781992301E-2</v>
      </c>
      <c r="E118" s="24">
        <v>-0.29886833950297098</v>
      </c>
      <c r="F118" s="24">
        <v>0.45725794762562699</v>
      </c>
      <c r="G118" s="24">
        <v>-2.1515451878423499E-2</v>
      </c>
      <c r="H118" s="23">
        <v>0.95407316455860902</v>
      </c>
      <c r="I118" s="49" t="s">
        <v>435</v>
      </c>
      <c r="J118" s="15" t="s">
        <v>67</v>
      </c>
      <c r="K118" s="10" t="s">
        <v>68</v>
      </c>
      <c r="L118" s="15"/>
      <c r="M118" s="15"/>
      <c r="N118" s="3"/>
    </row>
    <row r="119" spans="1:14" x14ac:dyDescent="0.25">
      <c r="A119" s="39">
        <v>-1.1151016367679001</v>
      </c>
      <c r="B119" s="53">
        <v>5.16407244944171E-3</v>
      </c>
      <c r="C119" s="24">
        <v>-0.69027848586824003</v>
      </c>
      <c r="D119" s="24">
        <v>8.9847760817736197E-2</v>
      </c>
      <c r="E119" s="24">
        <v>-0.43041248176348801</v>
      </c>
      <c r="F119" s="24">
        <v>0.27996936189844002</v>
      </c>
      <c r="G119" s="24">
        <v>-0.26505504649106298</v>
      </c>
      <c r="H119" s="23">
        <v>0.47340846265625097</v>
      </c>
      <c r="I119" s="49" t="s">
        <v>436</v>
      </c>
      <c r="J119" s="15" t="s">
        <v>69</v>
      </c>
      <c r="K119" s="10" t="s">
        <v>70</v>
      </c>
      <c r="L119" s="15"/>
      <c r="M119" s="15"/>
      <c r="N119" s="3"/>
    </row>
    <row r="120" spans="1:14" x14ac:dyDescent="0.25">
      <c r="A120" s="39">
        <v>-1.1267210518853501</v>
      </c>
      <c r="B120" s="53">
        <v>7.5448203594890098E-4</v>
      </c>
      <c r="C120" s="24">
        <v>-0.215575345975518</v>
      </c>
      <c r="D120" s="24">
        <v>0.48075555714721802</v>
      </c>
      <c r="E120" s="24">
        <v>0.10254500620295801</v>
      </c>
      <c r="F120" s="24">
        <v>0.67374861778519901</v>
      </c>
      <c r="G120" s="24">
        <v>9.6246794942802097E-2</v>
      </c>
      <c r="H120" s="23">
        <v>0.67271267182925898</v>
      </c>
      <c r="I120" s="49" t="s">
        <v>437</v>
      </c>
      <c r="J120" s="15" t="s">
        <v>71</v>
      </c>
      <c r="K120" s="10" t="s">
        <v>72</v>
      </c>
      <c r="L120" s="15"/>
      <c r="M120" s="15"/>
      <c r="N120" s="3"/>
    </row>
    <row r="121" spans="1:14" x14ac:dyDescent="0.25">
      <c r="A121" s="39">
        <v>-1.2767471828925701</v>
      </c>
      <c r="B121" s="53">
        <v>7.32966666992803E-3</v>
      </c>
      <c r="C121" s="24">
        <v>-0.95601293671217402</v>
      </c>
      <c r="D121" s="24">
        <v>5.5320776293996898E-2</v>
      </c>
      <c r="E121" s="24">
        <v>-0.56734493431223199</v>
      </c>
      <c r="F121" s="24">
        <v>0.43149204697252402</v>
      </c>
      <c r="G121" s="24">
        <v>0.17972492885444999</v>
      </c>
      <c r="H121" s="23">
        <v>0.78856486189883501</v>
      </c>
      <c r="I121" s="49" t="s">
        <v>438</v>
      </c>
      <c r="J121" s="15" t="s">
        <v>73</v>
      </c>
      <c r="K121" s="10" t="s">
        <v>74</v>
      </c>
      <c r="L121" s="15"/>
      <c r="M121" s="15"/>
      <c r="N121" s="3"/>
    </row>
    <row r="122" spans="1:14" x14ac:dyDescent="0.25">
      <c r="A122" s="40">
        <v>-1.2881360894698799</v>
      </c>
      <c r="B122" s="54">
        <v>2.9326293152114498E-3</v>
      </c>
      <c r="C122" s="25">
        <v>-0.95239384705558205</v>
      </c>
      <c r="D122" s="25">
        <v>3.3004252961117198E-2</v>
      </c>
      <c r="E122" s="25">
        <v>-0.59214556379597305</v>
      </c>
      <c r="F122" s="25">
        <v>0.23540793016422801</v>
      </c>
      <c r="G122" s="25">
        <v>-5.0138690625471903E-3</v>
      </c>
      <c r="H122" s="27">
        <v>0.99128232832125995</v>
      </c>
      <c r="I122" s="50" t="s">
        <v>439</v>
      </c>
      <c r="J122" s="16" t="s">
        <v>75</v>
      </c>
      <c r="K122" s="8" t="s">
        <v>76</v>
      </c>
      <c r="L122" s="16"/>
      <c r="M122" s="16"/>
      <c r="N122" s="4"/>
    </row>
    <row r="123" spans="1:14" x14ac:dyDescent="0.25">
      <c r="A123" s="28">
        <v>0.119994774862124</v>
      </c>
      <c r="B123" s="28">
        <v>0.72498116566657</v>
      </c>
      <c r="C123" s="45">
        <v>-1.2319733628781</v>
      </c>
      <c r="D123" s="55">
        <v>5.0134146974683104E-3</v>
      </c>
      <c r="E123" s="24">
        <v>-0.120627662759012</v>
      </c>
      <c r="F123" s="24">
        <v>0.80254737633937001</v>
      </c>
      <c r="G123" s="24">
        <v>8.4225932832282502E-4</v>
      </c>
      <c r="H123" s="23">
        <v>0.998509632435437</v>
      </c>
      <c r="I123" s="49" t="s">
        <v>440</v>
      </c>
      <c r="J123" s="15" t="s">
        <v>77</v>
      </c>
      <c r="K123" s="10" t="s">
        <v>78</v>
      </c>
      <c r="L123" s="15" t="s">
        <v>105</v>
      </c>
      <c r="M123" s="15" t="s">
        <v>105</v>
      </c>
      <c r="N123" s="3" t="s">
        <v>105</v>
      </c>
    </row>
    <row r="124" spans="1:14" x14ac:dyDescent="0.25">
      <c r="A124" s="28">
        <v>-0.70801803641505101</v>
      </c>
      <c r="B124" s="28">
        <v>5.9192591154263903E-2</v>
      </c>
      <c r="C124" s="45">
        <v>-1.15431024009176</v>
      </c>
      <c r="D124" s="55">
        <v>9.4540196117910494E-3</v>
      </c>
      <c r="E124" s="24">
        <v>-0.34666967882178601</v>
      </c>
      <c r="F124" s="24">
        <v>0.29729251285186398</v>
      </c>
      <c r="G124" s="24">
        <v>-0.12596467958830701</v>
      </c>
      <c r="H124" s="23">
        <v>0.68223817604404802</v>
      </c>
      <c r="I124" s="49" t="s">
        <v>441</v>
      </c>
      <c r="J124" s="15" t="s">
        <v>79</v>
      </c>
      <c r="K124" s="10" t="s">
        <v>80</v>
      </c>
      <c r="L124" s="15"/>
      <c r="M124" s="15"/>
      <c r="N124" s="3"/>
    </row>
    <row r="125" spans="1:14" x14ac:dyDescent="0.25">
      <c r="A125" s="28">
        <v>-0.70941298923898499</v>
      </c>
      <c r="B125" s="28">
        <v>2.6829191124848099E-2</v>
      </c>
      <c r="C125" s="45">
        <v>-1.03336624712952</v>
      </c>
      <c r="D125" s="55">
        <v>6.0280389684243202E-3</v>
      </c>
      <c r="E125" s="24">
        <v>-0.36672440689922903</v>
      </c>
      <c r="F125" s="24">
        <v>0.57711546999559804</v>
      </c>
      <c r="G125" s="24">
        <v>0.22974066689674</v>
      </c>
      <c r="H125" s="23">
        <v>0.70824544155989499</v>
      </c>
      <c r="I125" s="49" t="s">
        <v>442</v>
      </c>
      <c r="J125" s="15" t="s">
        <v>81</v>
      </c>
      <c r="K125" s="10" t="s">
        <v>82</v>
      </c>
      <c r="L125" s="15"/>
      <c r="M125" s="15"/>
      <c r="N125" s="3"/>
    </row>
    <row r="126" spans="1:14" x14ac:dyDescent="0.25">
      <c r="A126" s="28">
        <v>-0.712709123948842</v>
      </c>
      <c r="B126" s="28">
        <v>7.8166478147834895E-2</v>
      </c>
      <c r="C126" s="45">
        <v>-1.24759396050129</v>
      </c>
      <c r="D126" s="55">
        <v>9.7941192144323699E-3</v>
      </c>
      <c r="E126" s="24">
        <v>-0.39029349477415298</v>
      </c>
      <c r="F126" s="24">
        <v>0.26977139216267199</v>
      </c>
      <c r="G126" s="24">
        <v>-0.156233560844033</v>
      </c>
      <c r="H126" s="23">
        <v>0.63265643316772702</v>
      </c>
      <c r="I126" s="49" t="s">
        <v>443</v>
      </c>
      <c r="J126" s="15" t="s">
        <v>83</v>
      </c>
      <c r="K126" s="10" t="s">
        <v>64</v>
      </c>
      <c r="L126" s="15"/>
      <c r="M126" s="15"/>
      <c r="N126" s="3"/>
    </row>
    <row r="127" spans="1:14" x14ac:dyDescent="0.25">
      <c r="A127" s="28">
        <v>-0.78740632312223002</v>
      </c>
      <c r="B127" s="28">
        <v>5.1496886455617098E-2</v>
      </c>
      <c r="C127" s="45">
        <v>-1.26708051651675</v>
      </c>
      <c r="D127" s="55">
        <v>8.2284459489956902E-3</v>
      </c>
      <c r="E127" s="24">
        <v>0.47392886033309101</v>
      </c>
      <c r="F127" s="24">
        <v>0.23485479394834999</v>
      </c>
      <c r="G127" s="24">
        <v>-0.262422757612574</v>
      </c>
      <c r="H127" s="23">
        <v>0.47707341572811301</v>
      </c>
      <c r="I127" s="49" t="s">
        <v>444</v>
      </c>
      <c r="J127" s="15" t="s">
        <v>84</v>
      </c>
      <c r="K127" s="10" t="s">
        <v>85</v>
      </c>
      <c r="L127" s="15"/>
      <c r="M127" s="15"/>
      <c r="N127" s="3"/>
    </row>
    <row r="128" spans="1:14" x14ac:dyDescent="0.25">
      <c r="A128" s="29">
        <v>-0.82943640680818398</v>
      </c>
      <c r="B128" s="29">
        <v>2.7783128322863001E-2</v>
      </c>
      <c r="C128" s="46">
        <v>-1.15250826157969</v>
      </c>
      <c r="D128" s="56">
        <v>8.5111807590792406E-3</v>
      </c>
      <c r="E128" s="25">
        <v>-0.42710172566300503</v>
      </c>
      <c r="F128" s="25">
        <v>0.55373258397442204</v>
      </c>
      <c r="G128" s="25">
        <v>0.19849403622911899</v>
      </c>
      <c r="H128" s="27">
        <v>0.76787472759037601</v>
      </c>
      <c r="I128" s="50" t="s">
        <v>445</v>
      </c>
      <c r="J128" s="16" t="s">
        <v>86</v>
      </c>
      <c r="K128" s="8" t="s">
        <v>64</v>
      </c>
      <c r="L128" s="16"/>
      <c r="M128" s="16"/>
      <c r="N128" s="4"/>
    </row>
    <row r="129" spans="1:14" x14ac:dyDescent="0.25">
      <c r="A129" s="32">
        <v>-1.0407057207069199</v>
      </c>
      <c r="B129" s="28">
        <v>1.6723379863162701E-2</v>
      </c>
      <c r="C129" s="45">
        <v>-1.28615185883094</v>
      </c>
      <c r="D129" s="55">
        <v>9.4443190624246606E-3</v>
      </c>
      <c r="E129" s="24">
        <v>-0.390633706315764</v>
      </c>
      <c r="F129" s="24">
        <v>0.61526641738294396</v>
      </c>
      <c r="G129" s="24">
        <v>0.323511841836855</v>
      </c>
      <c r="H129" s="23">
        <v>0.65614236212092203</v>
      </c>
      <c r="I129" s="49" t="s">
        <v>446</v>
      </c>
      <c r="J129" s="15" t="s">
        <v>87</v>
      </c>
      <c r="K129" s="10" t="s">
        <v>88</v>
      </c>
      <c r="L129" s="15" t="s">
        <v>105</v>
      </c>
      <c r="M129" s="15" t="s">
        <v>105</v>
      </c>
      <c r="N129" s="3" t="s">
        <v>105</v>
      </c>
    </row>
    <row r="130" spans="1:14" x14ac:dyDescent="0.25">
      <c r="A130" s="39">
        <v>-1.23374291395444</v>
      </c>
      <c r="B130" s="53">
        <v>8.4956070259324303E-3</v>
      </c>
      <c r="C130" s="33">
        <v>-1.13138513808303</v>
      </c>
      <c r="D130" s="24">
        <v>2.52886226347954E-2</v>
      </c>
      <c r="E130" s="24">
        <v>-0.32008046938937401</v>
      </c>
      <c r="F130" s="24">
        <v>0.57566697811920997</v>
      </c>
      <c r="G130" s="24">
        <v>0.13311642054793699</v>
      </c>
      <c r="H130" s="23">
        <v>0.802887556283291</v>
      </c>
      <c r="I130" s="49" t="s">
        <v>447</v>
      </c>
      <c r="J130" s="15" t="s">
        <v>89</v>
      </c>
      <c r="K130" s="10" t="s">
        <v>90</v>
      </c>
      <c r="L130" s="15"/>
      <c r="M130" s="15"/>
      <c r="N130" s="3"/>
    </row>
    <row r="131" spans="1:14" x14ac:dyDescent="0.25">
      <c r="A131" s="40">
        <v>-1.3502891785548501</v>
      </c>
      <c r="B131" s="54">
        <v>3.44377596374674E-3</v>
      </c>
      <c r="C131" s="46">
        <v>-1.3804671416604699</v>
      </c>
      <c r="D131" s="56">
        <v>6.3147825357681301E-3</v>
      </c>
      <c r="E131" s="25">
        <v>-0.43178865736114602</v>
      </c>
      <c r="F131" s="25">
        <v>0.39152446169243899</v>
      </c>
      <c r="G131" s="25">
        <v>-7.5519209158321707E-2</v>
      </c>
      <c r="H131" s="27">
        <v>0.87162557240720995</v>
      </c>
      <c r="I131" s="50" t="s">
        <v>448</v>
      </c>
      <c r="J131" s="16" t="s">
        <v>91</v>
      </c>
      <c r="K131" s="8" t="s">
        <v>92</v>
      </c>
      <c r="L131" s="16"/>
      <c r="M131" s="16"/>
      <c r="N131" s="4"/>
    </row>
    <row r="132" spans="1:14" x14ac:dyDescent="0.25">
      <c r="A132" s="28">
        <v>0.64109911334423397</v>
      </c>
      <c r="B132" s="28">
        <v>0.23599257843235</v>
      </c>
      <c r="C132" s="22">
        <v>1.0805324879293701</v>
      </c>
      <c r="D132" s="24">
        <v>8.2569583858119897E-2</v>
      </c>
      <c r="E132" s="41">
        <v>1.17430584281492</v>
      </c>
      <c r="F132" s="55">
        <v>1.8734367708465899E-3</v>
      </c>
      <c r="G132" s="24">
        <v>0.24034499968071199</v>
      </c>
      <c r="H132" s="23">
        <v>0.44550366627646898</v>
      </c>
      <c r="I132" s="49" t="s">
        <v>449</v>
      </c>
      <c r="J132" s="19" t="s">
        <v>282</v>
      </c>
      <c r="K132" s="10" t="s">
        <v>301</v>
      </c>
      <c r="L132" s="15" t="s">
        <v>93</v>
      </c>
      <c r="M132" s="15" t="s">
        <v>94</v>
      </c>
      <c r="N132" s="3">
        <v>3.7E-7</v>
      </c>
    </row>
    <row r="133" spans="1:14" x14ac:dyDescent="0.25">
      <c r="A133" s="28">
        <v>-0.33789867714268101</v>
      </c>
      <c r="B133" s="28">
        <v>0.31503557021729001</v>
      </c>
      <c r="C133" s="24">
        <v>-0.50735404691517105</v>
      </c>
      <c r="D133" s="24">
        <v>0.18310690086202899</v>
      </c>
      <c r="E133" s="41">
        <v>1.8240754824444201</v>
      </c>
      <c r="F133" s="55">
        <v>3.0880578820806602E-3</v>
      </c>
      <c r="G133" s="24">
        <v>0.88738338934539596</v>
      </c>
      <c r="H133" s="23">
        <v>9.6867610634876394E-2</v>
      </c>
      <c r="I133" s="49" t="s">
        <v>450</v>
      </c>
      <c r="J133" s="15" t="s">
        <v>283</v>
      </c>
      <c r="K133" s="10" t="s">
        <v>302</v>
      </c>
      <c r="L133" s="15" t="s">
        <v>95</v>
      </c>
      <c r="M133" s="15" t="s">
        <v>96</v>
      </c>
      <c r="N133" s="3">
        <v>5.4000000000000002E-7</v>
      </c>
    </row>
    <row r="134" spans="1:14" x14ac:dyDescent="0.25">
      <c r="A134" s="28">
        <v>0.14855539363814299</v>
      </c>
      <c r="B134" s="28">
        <v>0.56208711790880095</v>
      </c>
      <c r="C134" s="24">
        <v>-0.25230019517003799</v>
      </c>
      <c r="D134" s="24">
        <v>0.38206681238219098</v>
      </c>
      <c r="E134" s="41">
        <v>1.4068577578297301</v>
      </c>
      <c r="F134" s="55">
        <v>2.6328869799022202E-3</v>
      </c>
      <c r="G134" s="24">
        <v>0.81484779931001805</v>
      </c>
      <c r="H134" s="23">
        <v>4.6904829621686898E-2</v>
      </c>
      <c r="I134" s="49" t="s">
        <v>451</v>
      </c>
      <c r="J134" s="15" t="s">
        <v>284</v>
      </c>
      <c r="K134" s="10" t="s">
        <v>303</v>
      </c>
      <c r="L134" s="15" t="s">
        <v>15</v>
      </c>
      <c r="M134" s="15" t="s">
        <v>16</v>
      </c>
      <c r="N134" s="3">
        <v>7.4000000000000001E-7</v>
      </c>
    </row>
    <row r="135" spans="1:14" x14ac:dyDescent="0.25">
      <c r="A135" s="28">
        <v>1.2745495967178199E-2</v>
      </c>
      <c r="B135" s="28">
        <v>0.96193839263064396</v>
      </c>
      <c r="C135" s="24">
        <v>0.33791255054495201</v>
      </c>
      <c r="D135" s="24">
        <v>0.26802521846405303</v>
      </c>
      <c r="E135" s="41">
        <v>1.3691738611472599</v>
      </c>
      <c r="F135" s="55">
        <v>8.9662114702182197E-5</v>
      </c>
      <c r="G135" s="24">
        <v>0.72265029387856405</v>
      </c>
      <c r="H135" s="23">
        <v>1.27064344138955E-2</v>
      </c>
      <c r="I135" s="49" t="s">
        <v>452</v>
      </c>
      <c r="J135" s="15" t="s">
        <v>285</v>
      </c>
      <c r="K135" s="10" t="s">
        <v>304</v>
      </c>
      <c r="L135" s="15" t="s">
        <v>97</v>
      </c>
      <c r="M135" s="15" t="s">
        <v>98</v>
      </c>
      <c r="N135" s="3">
        <v>1.7E-6</v>
      </c>
    </row>
    <row r="136" spans="1:14" x14ac:dyDescent="0.25">
      <c r="A136" s="28">
        <v>-7.56233579542753E-2</v>
      </c>
      <c r="B136" s="28">
        <v>0.68744548465520605</v>
      </c>
      <c r="C136" s="24">
        <v>1.01642483408124E-2</v>
      </c>
      <c r="D136" s="24">
        <v>0.96131736088658504</v>
      </c>
      <c r="E136" s="41">
        <v>1.3304805557441199</v>
      </c>
      <c r="F136" s="55">
        <v>5.6559841217931396E-4</v>
      </c>
      <c r="G136" s="24">
        <v>0.70665010966541297</v>
      </c>
      <c r="H136" s="23">
        <v>3.1568989596940197E-2</v>
      </c>
      <c r="I136" s="49" t="s">
        <v>453</v>
      </c>
      <c r="J136" s="15" t="s">
        <v>286</v>
      </c>
      <c r="K136" s="10" t="s">
        <v>305</v>
      </c>
      <c r="L136" s="15" t="s">
        <v>17</v>
      </c>
      <c r="M136" s="15" t="s">
        <v>18</v>
      </c>
      <c r="N136" s="3">
        <v>3.8E-6</v>
      </c>
    </row>
    <row r="137" spans="1:14" x14ac:dyDescent="0.25">
      <c r="A137" s="28">
        <v>0.66934576722743899</v>
      </c>
      <c r="B137" s="28">
        <v>0.14770765070165001</v>
      </c>
      <c r="C137" s="24">
        <v>0.63679780989288803</v>
      </c>
      <c r="D137" s="24">
        <v>0.21352653959526199</v>
      </c>
      <c r="E137" s="41">
        <v>1.2712377959310699</v>
      </c>
      <c r="F137" s="55">
        <v>6.1140760515203197E-3</v>
      </c>
      <c r="G137" s="24">
        <v>0.391768321059696</v>
      </c>
      <c r="H137" s="23">
        <v>0.32685350305425298</v>
      </c>
      <c r="I137" s="49" t="s">
        <v>454</v>
      </c>
      <c r="J137" s="15" t="s">
        <v>287</v>
      </c>
      <c r="K137" s="10" t="s">
        <v>144</v>
      </c>
      <c r="L137" s="15" t="s">
        <v>13</v>
      </c>
      <c r="M137" s="15" t="s">
        <v>14</v>
      </c>
      <c r="N137" s="3">
        <v>8.3999999999999992E-6</v>
      </c>
    </row>
    <row r="138" spans="1:14" x14ac:dyDescent="0.25">
      <c r="A138" s="28">
        <v>0.30688877502599099</v>
      </c>
      <c r="B138" s="28">
        <v>0.31330345655325698</v>
      </c>
      <c r="C138" s="24">
        <v>0.55424068771725099</v>
      </c>
      <c r="D138" s="24">
        <v>0.112731768195741</v>
      </c>
      <c r="E138" s="41">
        <v>1.2486381148351899</v>
      </c>
      <c r="F138" s="55">
        <v>1.6404129118385399E-4</v>
      </c>
      <c r="G138" s="24">
        <v>0.44025540743045</v>
      </c>
      <c r="H138" s="23">
        <v>9.9382429166489303E-2</v>
      </c>
      <c r="I138" s="49" t="s">
        <v>455</v>
      </c>
      <c r="J138" s="15" t="s">
        <v>288</v>
      </c>
      <c r="K138" s="10" t="s">
        <v>306</v>
      </c>
      <c r="L138" s="15"/>
      <c r="M138" s="15"/>
      <c r="N138" s="3"/>
    </row>
    <row r="139" spans="1:14" x14ac:dyDescent="0.25">
      <c r="A139" s="28">
        <v>-0.10280907928876901</v>
      </c>
      <c r="B139" s="28">
        <v>0.28553091362635902</v>
      </c>
      <c r="C139" s="24">
        <v>-2.0809969756211601E-2</v>
      </c>
      <c r="D139" s="24">
        <v>0.84373623775011497</v>
      </c>
      <c r="E139" s="41">
        <v>1.24470105826192</v>
      </c>
      <c r="F139" s="55">
        <v>7.1921054678928602E-4</v>
      </c>
      <c r="G139" s="24">
        <v>0.352741878476656</v>
      </c>
      <c r="H139" s="23">
        <v>0.244062073400898</v>
      </c>
      <c r="I139" s="49" t="s">
        <v>456</v>
      </c>
      <c r="J139" s="15" t="s">
        <v>289</v>
      </c>
      <c r="K139" s="10" t="s">
        <v>307</v>
      </c>
      <c r="L139" s="15"/>
      <c r="M139" s="15"/>
      <c r="N139" s="3"/>
    </row>
    <row r="140" spans="1:14" x14ac:dyDescent="0.25">
      <c r="A140" s="28">
        <v>-0.24805156245441701</v>
      </c>
      <c r="B140" s="28">
        <v>6.3139211950878293E-2</v>
      </c>
      <c r="C140" s="24">
        <v>-0.20507292536743699</v>
      </c>
      <c r="D140" s="24">
        <v>0.15836894410722499</v>
      </c>
      <c r="E140" s="41">
        <v>1.243801750502</v>
      </c>
      <c r="F140" s="55">
        <v>3.7880904604842198E-3</v>
      </c>
      <c r="G140" s="24">
        <v>0.37279249491779198</v>
      </c>
      <c r="H140" s="23">
        <v>0.30896742404713401</v>
      </c>
      <c r="I140" s="49" t="s">
        <v>457</v>
      </c>
      <c r="J140" s="15" t="s">
        <v>290</v>
      </c>
      <c r="K140" s="10" t="s">
        <v>308</v>
      </c>
      <c r="L140" s="15"/>
      <c r="M140" s="15"/>
      <c r="N140" s="3"/>
    </row>
    <row r="141" spans="1:14" x14ac:dyDescent="0.25">
      <c r="A141" s="28">
        <v>4.8914766931529699E-2</v>
      </c>
      <c r="B141" s="28">
        <v>0.79069194908580098</v>
      </c>
      <c r="C141" s="24">
        <v>-0.127863502775071</v>
      </c>
      <c r="D141" s="24">
        <v>0.53710697894053905</v>
      </c>
      <c r="E141" s="41">
        <v>1.22076400955319</v>
      </c>
      <c r="F141" s="55">
        <v>2.7136683756653099E-4</v>
      </c>
      <c r="G141" s="24">
        <v>0.67064132581431202</v>
      </c>
      <c r="H141" s="23">
        <v>1.8127968851911001E-2</v>
      </c>
      <c r="I141" s="49" t="s">
        <v>458</v>
      </c>
      <c r="J141" s="15" t="s">
        <v>291</v>
      </c>
      <c r="K141" s="10" t="s">
        <v>309</v>
      </c>
      <c r="L141" s="15"/>
      <c r="M141" s="15"/>
      <c r="N141" s="3"/>
    </row>
    <row r="142" spans="1:14" x14ac:dyDescent="0.25">
      <c r="A142" s="28">
        <v>-9.2266016860663505E-2</v>
      </c>
      <c r="B142" s="28">
        <v>0.760628659771032</v>
      </c>
      <c r="C142" s="24">
        <v>-2.8728229089787199E-2</v>
      </c>
      <c r="D142" s="24">
        <v>0.932284913564975</v>
      </c>
      <c r="E142" s="41">
        <v>1.2058830147653301</v>
      </c>
      <c r="F142" s="55">
        <v>3.5378128926244899E-3</v>
      </c>
      <c r="G142" s="24">
        <v>0.52515685386997202</v>
      </c>
      <c r="H142" s="23">
        <v>0.141269211332754</v>
      </c>
      <c r="I142" s="49" t="s">
        <v>459</v>
      </c>
      <c r="J142" s="15" t="s">
        <v>292</v>
      </c>
      <c r="K142" s="10" t="s">
        <v>310</v>
      </c>
      <c r="L142" s="15"/>
      <c r="M142" s="15"/>
      <c r="N142" s="3"/>
    </row>
    <row r="143" spans="1:14" x14ac:dyDescent="0.25">
      <c r="A143" s="28">
        <v>-9.7538726858924299E-2</v>
      </c>
      <c r="B143" s="28">
        <v>0.70699528044826598</v>
      </c>
      <c r="C143" s="24">
        <v>-0.30503782096944598</v>
      </c>
      <c r="D143" s="24">
        <v>0.30090956677284297</v>
      </c>
      <c r="E143" s="41">
        <v>1.1546813855740301</v>
      </c>
      <c r="F143" s="55">
        <v>6.3267856934907298E-3</v>
      </c>
      <c r="G143" s="24">
        <v>0.46486544807279001</v>
      </c>
      <c r="H143" s="23">
        <v>0.20598861737358901</v>
      </c>
      <c r="I143" s="49" t="s">
        <v>460</v>
      </c>
      <c r="J143" s="15" t="s">
        <v>293</v>
      </c>
      <c r="K143" s="10" t="s">
        <v>311</v>
      </c>
      <c r="L143" s="15"/>
      <c r="M143" s="15"/>
      <c r="N143" s="3"/>
    </row>
    <row r="144" spans="1:14" x14ac:dyDescent="0.25">
      <c r="A144" s="28">
        <v>0.55637689048657901</v>
      </c>
      <c r="B144" s="28">
        <v>2.74083738419343E-2</v>
      </c>
      <c r="C144" s="24">
        <v>0.17306522075877301</v>
      </c>
      <c r="D144" s="24">
        <v>0.506527301754777</v>
      </c>
      <c r="E144" s="41">
        <v>1.1387819142588</v>
      </c>
      <c r="F144" s="55">
        <v>6.37691589294807E-3</v>
      </c>
      <c r="G144" s="24">
        <v>0.37119710128071398</v>
      </c>
      <c r="H144" s="23">
        <v>0.30321772218297499</v>
      </c>
      <c r="I144" s="49" t="s">
        <v>461</v>
      </c>
      <c r="J144" s="15" t="s">
        <v>294</v>
      </c>
      <c r="K144" s="10" t="s">
        <v>312</v>
      </c>
      <c r="L144" s="15"/>
      <c r="M144" s="15"/>
      <c r="N144" s="3"/>
    </row>
    <row r="145" spans="1:14" x14ac:dyDescent="0.25">
      <c r="A145" s="28">
        <v>8.7695436677355701E-2</v>
      </c>
      <c r="B145" s="28">
        <v>0.40631629045162598</v>
      </c>
      <c r="C145" s="24">
        <v>3.5539072071479397E-2</v>
      </c>
      <c r="D145" s="24">
        <v>0.76101386930923498</v>
      </c>
      <c r="E145" s="41">
        <v>1.1206489523351999</v>
      </c>
      <c r="F145" s="55">
        <v>6.4511317185281403E-3</v>
      </c>
      <c r="G145" s="24">
        <v>0.30375500378328102</v>
      </c>
      <c r="H145" s="23">
        <v>0.390845374334167</v>
      </c>
      <c r="I145" s="49" t="s">
        <v>462</v>
      </c>
      <c r="J145" s="15" t="s">
        <v>295</v>
      </c>
      <c r="K145" s="10" t="s">
        <v>313</v>
      </c>
      <c r="L145" s="15"/>
      <c r="M145" s="15"/>
      <c r="N145" s="3"/>
    </row>
    <row r="146" spans="1:14" x14ac:dyDescent="0.25">
      <c r="A146" s="28">
        <v>-0.27323079194436201</v>
      </c>
      <c r="B146" s="28">
        <v>0.24854374916354099</v>
      </c>
      <c r="C146" s="24">
        <v>-0.28511489115659899</v>
      </c>
      <c r="D146" s="24">
        <v>0.28009787437316203</v>
      </c>
      <c r="E146" s="41">
        <v>1.10141098955689</v>
      </c>
      <c r="F146" s="55">
        <v>4.9816707614392004E-3</v>
      </c>
      <c r="G146" s="24">
        <v>0.58216141407653399</v>
      </c>
      <c r="H146" s="23">
        <v>9.0879903911149904E-2</v>
      </c>
      <c r="I146" s="49" t="s">
        <v>463</v>
      </c>
      <c r="J146" s="15" t="s">
        <v>296</v>
      </c>
      <c r="K146" s="10" t="s">
        <v>314</v>
      </c>
      <c r="L146" s="15"/>
      <c r="M146" s="15"/>
      <c r="N146" s="3"/>
    </row>
    <row r="147" spans="1:14" x14ac:dyDescent="0.25">
      <c r="A147" s="28">
        <v>8.2416674249025795E-2</v>
      </c>
      <c r="B147" s="28">
        <v>0.80186530621869201</v>
      </c>
      <c r="C147" s="24">
        <v>-0.12744089712914999</v>
      </c>
      <c r="D147" s="24">
        <v>0.72880995792384695</v>
      </c>
      <c r="E147" s="41">
        <v>1.0796057390531599</v>
      </c>
      <c r="F147" s="55">
        <v>4.2740155520565896E-3</v>
      </c>
      <c r="G147" s="24">
        <v>0.58462723348106804</v>
      </c>
      <c r="H147" s="23">
        <v>7.7854949454341599E-2</v>
      </c>
      <c r="I147" s="49" t="s">
        <v>464</v>
      </c>
      <c r="J147" s="15" t="s">
        <v>297</v>
      </c>
      <c r="K147" s="10" t="s">
        <v>315</v>
      </c>
      <c r="L147" s="15"/>
      <c r="M147" s="15"/>
      <c r="N147" s="3"/>
    </row>
    <row r="148" spans="1:14" x14ac:dyDescent="0.25">
      <c r="A148" s="28">
        <v>0.16700609811208</v>
      </c>
      <c r="B148" s="28">
        <v>0.405533593072049</v>
      </c>
      <c r="C148" s="24">
        <v>7.1841664419981299E-2</v>
      </c>
      <c r="D148" s="24">
        <v>0.74644145827626696</v>
      </c>
      <c r="E148" s="41">
        <v>1.07159783613943</v>
      </c>
      <c r="F148" s="55">
        <v>8.9676501768416392E-3</v>
      </c>
      <c r="G148" s="24">
        <v>0.347665689903015</v>
      </c>
      <c r="H148" s="23">
        <v>0.32936609885828799</v>
      </c>
      <c r="I148" s="49" t="s">
        <v>465</v>
      </c>
      <c r="J148" s="15" t="s">
        <v>298</v>
      </c>
      <c r="K148" s="10" t="s">
        <v>316</v>
      </c>
      <c r="L148" s="15"/>
      <c r="M148" s="15"/>
      <c r="N148" s="3"/>
    </row>
    <row r="149" spans="1:14" x14ac:dyDescent="0.25">
      <c r="A149" s="28">
        <v>0.36130571567432002</v>
      </c>
      <c r="B149" s="28">
        <v>1.55173324132773E-2</v>
      </c>
      <c r="C149" s="24">
        <v>0.446408089466656</v>
      </c>
      <c r="D149" s="24">
        <v>8.6975656616946392E-3</v>
      </c>
      <c r="E149" s="41">
        <v>1.0508810619560001</v>
      </c>
      <c r="F149" s="55">
        <v>7.6743494786557197E-3</v>
      </c>
      <c r="G149" s="24">
        <v>0.62431919497306299</v>
      </c>
      <c r="H149" s="23">
        <v>7.5161120815960894E-2</v>
      </c>
      <c r="I149" s="49" t="s">
        <v>466</v>
      </c>
      <c r="J149" s="15" t="s">
        <v>299</v>
      </c>
      <c r="K149" s="10" t="s">
        <v>317</v>
      </c>
      <c r="L149" s="15"/>
      <c r="M149" s="15"/>
      <c r="N149" s="3"/>
    </row>
    <row r="150" spans="1:14" x14ac:dyDescent="0.25">
      <c r="A150" s="29">
        <v>6.6861854943701005E-2</v>
      </c>
      <c r="B150" s="29">
        <v>0.60151317681685001</v>
      </c>
      <c r="C150" s="25">
        <v>0.23198882962904599</v>
      </c>
      <c r="D150" s="25">
        <v>0.11876224679421001</v>
      </c>
      <c r="E150" s="42">
        <v>1.04154799193741</v>
      </c>
      <c r="F150" s="56">
        <v>3.99707612484253E-3</v>
      </c>
      <c r="G150" s="25">
        <v>0.45006257559143698</v>
      </c>
      <c r="H150" s="27">
        <v>0.150416725838666</v>
      </c>
      <c r="I150" s="50" t="s">
        <v>467</v>
      </c>
      <c r="J150" s="16" t="s">
        <v>300</v>
      </c>
      <c r="K150" s="8" t="s">
        <v>318</v>
      </c>
      <c r="L150" s="16"/>
      <c r="M150" s="16"/>
      <c r="N150" s="4"/>
    </row>
    <row r="151" spans="1:14" x14ac:dyDescent="0.25">
      <c r="A151" s="28">
        <v>3.8525051882487601E-2</v>
      </c>
      <c r="B151" s="28">
        <v>0.75253687002118597</v>
      </c>
      <c r="C151" s="24">
        <v>0.14833767509887399</v>
      </c>
      <c r="D151" s="24">
        <v>0.28628701365982701</v>
      </c>
      <c r="E151" s="24">
        <v>0.71829566082965401</v>
      </c>
      <c r="F151" s="24">
        <v>7.1686612963301893E-2</v>
      </c>
      <c r="G151" s="41">
        <v>1.3915400483092999</v>
      </c>
      <c r="H151" s="59">
        <v>7.6867260069332004E-4</v>
      </c>
      <c r="I151" s="49" t="s">
        <v>468</v>
      </c>
      <c r="J151" s="19" t="s">
        <v>99</v>
      </c>
      <c r="K151" s="12" t="s">
        <v>100</v>
      </c>
      <c r="L151" s="15" t="s">
        <v>105</v>
      </c>
      <c r="M151" s="15" t="s">
        <v>105</v>
      </c>
      <c r="N151" s="3" t="s">
        <v>105</v>
      </c>
    </row>
    <row r="152" spans="1:14" ht="15.75" thickBot="1" x14ac:dyDescent="0.3">
      <c r="A152" s="34">
        <v>-0.117685899238923</v>
      </c>
      <c r="B152" s="34">
        <v>0.53111057908485104</v>
      </c>
      <c r="C152" s="35">
        <v>-0.161950556432441</v>
      </c>
      <c r="D152" s="35">
        <v>0.44235145499113798</v>
      </c>
      <c r="E152" s="35">
        <v>0.70841728467647802</v>
      </c>
      <c r="F152" s="34">
        <v>9.7216855336312094E-2</v>
      </c>
      <c r="G152" s="44">
        <v>1.2691420361094701</v>
      </c>
      <c r="H152" s="60">
        <v>3.21275929758464E-3</v>
      </c>
      <c r="I152" s="52" t="s">
        <v>469</v>
      </c>
      <c r="J152" s="18" t="s">
        <v>101</v>
      </c>
      <c r="K152" s="13" t="s">
        <v>102</v>
      </c>
      <c r="L152" s="18"/>
      <c r="M152" s="18"/>
      <c r="N152" s="6"/>
    </row>
    <row r="155" spans="1:14" x14ac:dyDescent="0.25">
      <c r="A155" s="7" t="s">
        <v>478</v>
      </c>
      <c r="B155" s="20"/>
    </row>
    <row r="156" spans="1:14" x14ac:dyDescent="0.25">
      <c r="A156" s="36" t="s">
        <v>473</v>
      </c>
      <c r="B156" s="36"/>
    </row>
    <row r="158" spans="1:14" x14ac:dyDescent="0.25">
      <c r="A158" s="21"/>
    </row>
  </sheetData>
  <conditionalFormatting sqref="I153:I1048576 I1 J1:J1048576">
    <cfRule type="duplicateValues" dxfId="13" priority="75"/>
  </conditionalFormatting>
  <conditionalFormatting sqref="I2:I4">
    <cfRule type="duplicateValues" dxfId="12" priority="8"/>
  </conditionalFormatting>
  <conditionalFormatting sqref="I109:I123 I15:I97 I5:I7">
    <cfRule type="duplicateValues" dxfId="11" priority="9"/>
  </conditionalFormatting>
  <conditionalFormatting sqref="I151:I152">
    <cfRule type="duplicateValues" dxfId="10" priority="3"/>
  </conditionalFormatting>
  <conditionalFormatting sqref="I151:I152">
    <cfRule type="duplicateValues" dxfId="9" priority="4"/>
  </conditionalFormatting>
  <conditionalFormatting sqref="I151:I152">
    <cfRule type="duplicateValues" dxfId="8" priority="5"/>
  </conditionalFormatting>
  <conditionalFormatting sqref="I151:I152">
    <cfRule type="duplicateValues" dxfId="7" priority="6"/>
  </conditionalFormatting>
  <conditionalFormatting sqref="I151:I152">
    <cfRule type="duplicateValues" dxfId="6" priority="7"/>
  </conditionalFormatting>
  <conditionalFormatting sqref="I151:I152">
    <cfRule type="duplicateValues" dxfId="5" priority="2"/>
  </conditionalFormatting>
  <conditionalFormatting sqref="I108 I8:I14">
    <cfRule type="duplicateValues" dxfId="4" priority="10"/>
  </conditionalFormatting>
  <conditionalFormatting sqref="I124:I130 I98:I107">
    <cfRule type="duplicateValues" dxfId="3" priority="11"/>
  </conditionalFormatting>
  <conditionalFormatting sqref="I131:I150">
    <cfRule type="duplicateValues" dxfId="2" priority="12"/>
  </conditionalFormatting>
  <conditionalFormatting sqref="I2:I152">
    <cfRule type="duplicateValues" dxfId="1" priority="85"/>
  </conditionalFormatting>
  <conditionalFormatting sqref="I2:I152">
    <cfRule type="duplicateValues" dxfId="0" priority="87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199BC93A-8290-4404-B45C-53834A8D7A37}"/>
</file>

<file path=customXml/itemProps2.xml><?xml version="1.0" encoding="utf-8"?>
<ds:datastoreItem xmlns:ds="http://schemas.openxmlformats.org/officeDocument/2006/customXml" ds:itemID="{0F84A683-8B82-49D9-99DD-8D270787AB85}"/>
</file>

<file path=customXml/itemProps3.xml><?xml version="1.0" encoding="utf-8"?>
<ds:datastoreItem xmlns:ds="http://schemas.openxmlformats.org/officeDocument/2006/customXml" ds:itemID="{A0EE75C9-938D-4A87-AB16-624601BB9C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-50 kPa-OX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5T15:12:56Z</dcterms:modified>
</cp:coreProperties>
</file>